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https://uniurbit-my.sharepoint.com/personal/luca_galluzzi_uniurb_it/Documents/Documenti/PAPERS/2023_RNAseq/con dati analisi giuseppe 0.05/"/>
    </mc:Choice>
  </mc:AlternateContent>
  <xr:revisionPtr revIDLastSave="1" documentId="11_9A2F9F64FBD1EA4C9ECE1466CF5848BFB718F256" xr6:coauthVersionLast="47" xr6:coauthVersionMax="47" xr10:uidLastSave="{C4004545-F8EC-4DDD-85A7-7B277E778E20}"/>
  <bookViews>
    <workbookView xWindow="-120" yWindow="-120" windowWidth="29040" windowHeight="15840" xr2:uid="{00000000-000D-0000-FFFF-FFFF00000000}"/>
  </bookViews>
  <sheets>
    <sheet name="Enrichment 24h" sheetId="2" r:id="rId1"/>
    <sheet name="Enrichment 48h" sheetId="3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0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0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0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0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0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0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217" uniqueCount="1747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WikiPathways</t>
  </si>
  <si>
    <t>WP477</t>
  </si>
  <si>
    <t>Cytoplasmic ribosomal proteins</t>
  </si>
  <si>
    <t>42/88</t>
  </si>
  <si>
    <t>3921,6122,6124,6130,6132,6133,6136,6137,6138,6141,6142,6155,6159,6161,6165,6167,6168,6170,6171,6175,6187,6188,6189,6191,6193,6194,6199,6203,6204,6205,6207,6208,6209,6217,6222,6223,6227,6228,6235,11224,23521,25873,1933,1937,327,191,435,587,593,1743,2593,2639,2806,2936,2954,3028,4141,4357,4967,5092,5688,5691,5693,5694,5695,5699,5702,5704,5707,5708,5709,5719,5723,5859,6821,7263,7965,8604,8659,9380,9673,10166,10197,10993,51540,55256,57407,60678,80150,113675,131669,339983,8665,8892,6923,7314,9114,389541,652968,729438,55168,64981,79590,100529239,109864282,712,717,719,733,1536,1675,2162,5293,6300,7450,71,389,1072,1173,1175,1212,1595,2242,2887,3156,3265,3985,4313,4478,5296,5306,5376,5566,5605,5664,6586,6721,7280,7305,7408,7430,7846,7903,8218,8482,8986,9846,10154,10376,10383,11313,22885,24137,54209,84790,1973,6182,7284,7407,7818,8664,8891,27335,51073,64949,64963,64975,64978,65993,116541,293,527,533,644,645,1029,1031,2288,2475,2876,3068,4000,4001,4208,4609,4689,5052,5226,5606,6347,6604,6888,7029,7086,7353,7415,7867,9688,10072,10121,10498,10540,10587,10919,23225,23466,51204,51434,55004,55666,56915,116138,245972,2091,55651,705,2068,3315,5093,5441,6638,8563,8741,9343,9692,10084,10212,10419,10607,10713,22827,23246,25804,26168,29107,55039,55644,57418,79622,84967,115024,283989,348180,6480,29082,598,2342,3276,3460,3615,3676,3838,7409,10280,10454,10800,11253,11282,25855,53826,57617,203068</t>
  </si>
  <si>
    <t>RPSA,RPL3,RPL4,RPL7A,RPL8,RPL9,RPL12,RPL13,RPL15,RPL18,RPL18A,RPL27,RPL29,RPL32,RPL35A,RPL37,RPL37A,RPL39,RPL41,RPLP0,RPS2,RPS3,RPS3A,RPS4X,RPS5,RPS6,RPS6KB2,RPS9,RPS10,RPS11,RPS13,RPS14,RPS15,RPS16,RPS18,RPS19,RPS21,RPS23,RPS29,RPL35,RPL13A,RPL36,EEF1B2,EEF1G,APEH,AHCY,ASL,BCAT2,BCKDHA,DLST,GAMT,GCDH,GOT2,GSR,GSTZ1,HSD17B10,MARS1,MPST,OGDH,PCBD1,PSMA7,PSMB3,PSMB5,PSMB6,PSMB7,PSMB10,PSMC3,PSMC4,PSMD1,PSMD2,PSMD3,PSMD13,PSPH,QARS1,SUOX,TST,AIMP2,SLC25A12,ALDH4A1,GRHPR,SLC25A44,SLC25A15,PSME3,SDS,SCLY,ADI1,NMRAL1,EEFSEC,ASRGL1,SDSL,UROC1,NAT8L,EIF3F,EIF2B2,ELOB,UBB,ATP6V0D1,LAMTOR4,CASTOR1,CASTOR2,MRPS18A,MRPL34,MRPL24,RPS10-NUDT3,RNA28SN2,C1QA,C2,C3AR1,C8G,CYBB,CFD,F13A1,PIK3CD,MAPK12,VWF,ACTG1,RHOC,CFL1,AP2M1,AP2S1,CLTB,CYP51A1,FES,GRB10,HMGCR,HRAS,LIMK2,MMP2,MSN,PIK3R2,PITPNA,PMP22,PRKACA,MAP2K2,PSEN2,SLIT3,SREBF2,TUBB2A,TYROBP,VASP,EZR,TUBA1A,ST8SIA4,CLTCL1,SEMA7A,RPS6KA4,GAB2,PLXNC1,TUBA1B,TUBB4B,LYPLA2,ABLIM3,KIF4A,TREM2,TUBA1C,EIF4A1,MRPL12,TUFM,VARS1,DAP3,EIF3D,EIF2B3,EIF3K,MRPL4,MRPS26,MRPS11,MRPL41,MRPL38,MRPS34,MRPL54,SLC25A6,ATP6V0C,ATP6V0B,BLVRA,BLVRB,CDKN2A,CDKN2C,FKBP4,MTOR,GPX1,HDGF,LMNA,LMNB1,MEF2C,MYC,NCF4,PRDX1,PGD,MAP2K3,CCL2,SMARCD3,TALDO1,TFDP2,TKT,UFD1,VCP,MAPKAPK3,NUP93,DPP3,ACTR1A,CARM1,DCTN2,TXNRD2,EHMT2,NUP210,CBX6,TACO1,ANAPC7,LAMTOR1,NPLOC4,EXOSC5,KLHDC3,ATP6V0D2,FBL,NHP2,BYSL,ERCC2,HSPB1,PCBP1,POLR2L,SNRPN,THOC5,TNFSF13,EFTUD2,PRORP,PQBP1,DDX39A,PRMT5,TBL3,USP39,PUF60,BOP1,LSM4,SENP3,NXT1,TRMT12,OSGEP,WDR18,SNRNP25,LSM10,NT5C3B,TSEN54,CTU2,ST6GAL1,CHMP4A,BCL2L1,FNTB,PRMT1,IFNGR2,IMPDH2,ITGA4,KPNA2,VAV1,SIGMAR1,TAB1,CYSLTR1,MAN1B1,MGAT4B,BRMS1,FXYD6,VPS18,TUBB</t>
  </si>
  <si>
    <t>1_Member</t>
  </si>
  <si>
    <t>3921,6122,6124,6130,6132,6133,6136,6137,6138,6141,6142,6155,6159,6161,6165,6167,6168,6170,6171,6175,6187,6188,6189,6191,6193,6194,6199,6203,6204,6205,6207,6208,6209,6217,6222,6223,6227,6228,6235,11224,23521,25873</t>
  </si>
  <si>
    <t>RPSA,RPL3,RPL4,RPL7A,RPL8,RPL9,RPL12,RPL13,RPL15,RPL18,RPL18A,RPL27,RPL29,RPL32,RPL35A,RPL37,RPL37A,RPL39,RPL41,RPLP0,RPS2,RPS3,RPS3A,RPS4X,RPS5,RPS6,RPS6KB2,RPS9,RPS10,RPS11,RPS13,RPS14,RPS15,RPS16,RPS18,RPS19,RPS21,RPS23,RPS29,RPL35,RPL13A,RPL36</t>
  </si>
  <si>
    <t>Reactome Gene Sets</t>
  </si>
  <si>
    <t>R-HSA-156842</t>
  </si>
  <si>
    <t>Eukaryotic Translation Elongation</t>
  </si>
  <si>
    <t>43/94</t>
  </si>
  <si>
    <t>1933,1937,3921,6122,6124,6130,6132,6133,6136,6137,6138,6141,6142,6155,6159,6161,6165,6167,6168,6170,6171,6175,6187,6188,6189,6191,6193,6194,6203,6204,6205,6207,6208,6209,6217,6222,6223,6227,6228,6235,11224,23521,25873</t>
  </si>
  <si>
    <t>EEF1B2,EEF1G,RPSA,RPL3,RPL4,RPL7A,RPL8,RPL9,RPL12,RPL13,RPL15,RPL18,RPL18A,RPL27,RPL29,RPL32,RPL35A,RPL37,RPL37A,RPL39,RPL41,RPLP0,RPS2,RPS3,RPS3A,RPS4X,RPS5,RPS6,RPS9,RPS10,RPS11,RPS13,RPS14,RPS15,RPS16,RPS18,RPS19,RPS21,RPS23,RPS29,RPL35,RPL13A,RPL36</t>
  </si>
  <si>
    <t>R-HSA-72764</t>
  </si>
  <si>
    <t>Eukaryotic Translation Termination</t>
  </si>
  <si>
    <t>42/94</t>
  </si>
  <si>
    <t>327,3921,6122,6124,6130,6132,6133,6136,6137,6138,6141,6142,6155,6159,6161,6165,6167,6168,6170,6171,6175,6187,6188,6189,6191,6193,6194,6203,6204,6205,6207,6208,6209,6217,6222,6223,6227,6228,6235,11224,23521,25873</t>
  </si>
  <si>
    <t>APEH,RPSA,RPL3,RPL4,RPL7A,RPL8,RPL9,RPL12,RPL13,RPL15,RPL18,RPL18A,RPL27,RPL29,RPL32,RPL35A,RPL37,RPL37A,RPL39,RPL41,RPLP0,RPS2,RPS3,RPS3A,RPS4X,RPS5,RPS6,RPS9,RPS10,RPS11,RPS13,RPS14,RPS15,RPS16,RPS18,RPS19,RPS21,RPS23,RPS29,RPL35,RPL13A,RPL36</t>
  </si>
  <si>
    <t>R-HSA-156902</t>
  </si>
  <si>
    <t>Peptide chain elongation</t>
  </si>
  <si>
    <t>41/90</t>
  </si>
  <si>
    <t>3921,6122,6124,6130,6132,6133,6136,6137,6138,6141,6142,6155,6159,6161,6165,6167,6168,6170,6171,6175,6187,6188,6189,6191,6193,6194,6203,6204,6205,6207,6208,6209,6217,6222,6223,6227,6228,6235,11224,23521,25873</t>
  </si>
  <si>
    <t>RPSA,RPL3,RPL4,RPL7A,RPL8,RPL9,RPL12,RPL13,RPL15,RPL18,RPL18A,RPL27,RPL29,RPL32,RPL35A,RPL37,RPL37A,RPL39,RPL41,RPLP0,RPS2,RPS3,RPS3A,RPS4X,RPS5,RPS6,RPS9,RPS10,RPS11,RPS13,RPS14,RPS15,RPS16,RPS18,RPS19,RPS21,RPS23,RPS29,RPL35,RPL13A,RPL36</t>
  </si>
  <si>
    <t>R-HSA-192823</t>
  </si>
  <si>
    <t>Viral mRNA Translation</t>
  </si>
  <si>
    <t>R-HSA-71291</t>
  </si>
  <si>
    <t>Metabolism of amino acids and derivatives</t>
  </si>
  <si>
    <t>88/376</t>
  </si>
  <si>
    <t>191,435,587,593,1743,2593,2639,2806,2936,2954,3028,3921,4141,4357,4967,5092,5688,5691,5693,5694,5695,5699,5702,5704,5707,5708,5709,5719,5723,5859,6122,6124,6130,6132,6133,6136,6137,6138,6141,6142,6155,6159,6161,6165,6167,6168,6170,6171,6175,6187,6188,6189,6191,6193,6194,6203,6204,6205,6207,6208,6209,6217,6222,6223,6227,6228,6235,6821,7263,7965,8604,8659,9380,9673,10166,10197,10993,11224,23521,25873,51540,55256,57407,60678,80150,113675,131669,339983</t>
  </si>
  <si>
    <t>AHCY,ASL,BCAT2,BCKDHA,DLST,GAMT,GCDH,GOT2,GSR,GSTZ1,HSD17B10,RPSA,MARS1,MPST,OGDH,PCBD1,PSMA7,PSMB3,PSMB5,PSMB6,PSMB7,PSMB10,PSMC3,PSMC4,PSMD1,PSMD2,PSMD3,PSMD13,PSPH,QARS1,RPL3,RPL4,RPL7A,RPL8,RPL9,RPL12,RPL13,RPL15,RPL18,RPL18A,RPL27,RPL29,RPL32,RPL35A,RPL37,RPL37A,RPL39,RPL41,RPLP0,RPS2,RPS3,RPS3A,RPS4X,RPS5,RPS6,RPS9,RPS10,RPS11,RPS13,RPS14,RPS15,RPS16,RPS18,RPS19,RPS21,RPS23,RPS29,SUOX,TST,AIMP2,SLC25A12,ALDH4A1,GRHPR,SLC25A44,SLC25A15,PSME3,SDS,RPL35,RPL13A,RPL36,SCLY,ADI1,NMRAL1,EEFSEC,ASRGL1,SDSL,UROC1,NAT8L</t>
  </si>
  <si>
    <t>R-HSA-2408557</t>
  </si>
  <si>
    <t>Selenocysteine synthesis</t>
  </si>
  <si>
    <t>41/94</t>
  </si>
  <si>
    <t>R-HSA-72689</t>
  </si>
  <si>
    <t>Formation of a pool of free 40S subunits</t>
  </si>
  <si>
    <t>42/102</t>
  </si>
  <si>
    <t>3921,6122,6124,6130,6132,6133,6136,6137,6138,6141,6142,6155,6159,6161,6165,6167,6168,6170,6171,6175,6187,6188,6189,6191,6193,6194,6203,6204,6205,6207,6208,6209,6217,6222,6223,6227,6228,6235,8665,11224,23521,25873</t>
  </si>
  <si>
    <t>RPSA,RPL3,RPL4,RPL7A,RPL8,RPL9,RPL12,RPL13,RPL15,RPL18,RPL18A,RPL27,RPL29,RPL32,RPL35A,RPL37,RPL37A,RPL39,RPL41,RPLP0,RPS2,RPS3,RPS3A,RPS4X,RPS5,RPS6,RPS9,RPS10,RPS11,RPS13,RPS14,RPS15,RPS16,RPS18,RPS19,RPS21,RPS23,RPS29,EIF3F,RPL35,RPL13A,RPL36</t>
  </si>
  <si>
    <t>R-HSA-975956</t>
  </si>
  <si>
    <t>Nonsense Mediated Decay (NMD) independent of the Exon Junction Complex (EJC)</t>
  </si>
  <si>
    <t>41/96</t>
  </si>
  <si>
    <t>R-HSA-2408522</t>
  </si>
  <si>
    <t>Selenoamino acid metabolism</t>
  </si>
  <si>
    <t>44/119</t>
  </si>
  <si>
    <t>191,3921,5859,6122,6124,6130,6132,6133,6136,6137,6138,6141,6142,6155,6159,6161,6165,6167,6168,6170,6171,6175,6187,6188,6189,6191,6193,6194,6203,6204,6205,6207,6208,6209,6217,6222,6223,6227,6228,6235,11224,23521,25873,51540</t>
  </si>
  <si>
    <t>AHCY,RPSA,QARS1,RPL3,RPL4,RPL7A,RPL8,RPL9,RPL12,RPL13,RPL15,RPL18,RPL18A,RPL27,RPL29,RPL32,RPL35A,RPL37,RPL37A,RPL39,RPL41,RPLP0,RPS2,RPS3,RPS3A,RPS4X,RPS5,RPS6,RPS9,RPS10,RPS11,RPS13,RPS14,RPS15,RPS16,RPS18,RPS19,RPS21,RPS23,RPS29,RPL35,RPL13A,RPL36,SCLY</t>
  </si>
  <si>
    <t>R-HSA-9633012</t>
  </si>
  <si>
    <t>Response of EIF2AK4 (GCN2) to amino acid deficiency</t>
  </si>
  <si>
    <t>41/102</t>
  </si>
  <si>
    <t>R-HSA-156827</t>
  </si>
  <si>
    <t>L13a-mediated translational silencing of Ceruloplasmin expression</t>
  </si>
  <si>
    <t>42/112</t>
  </si>
  <si>
    <t>R-HSA-72613</t>
  </si>
  <si>
    <t>Eukaryotic Translation Initiation</t>
  </si>
  <si>
    <t>43/120</t>
  </si>
  <si>
    <t>3921,6122,6124,6130,6132,6133,6136,6137,6138,6141,6142,6155,6159,6161,6165,6167,6168,6170,6171,6175,6187,6188,6189,6191,6193,6194,6203,6204,6205,6207,6208,6209,6217,6222,6223,6227,6228,6235,8665,8892,11224,23521,25873</t>
  </si>
  <si>
    <t>RPSA,RPL3,RPL4,RPL7A,RPL8,RPL9,RPL12,RPL13,RPL15,RPL18,RPL18A,RPL27,RPL29,RPL32,RPL35A,RPL37,RPL37A,RPL39,RPL41,RPLP0,RPS2,RPS3,RPS3A,RPS4X,RPS5,RPS6,RPS9,RPS10,RPS11,RPS13,RPS14,RPS15,RPS16,RPS18,RPS19,RPS21,RPS23,RPS29,EIF3F,EIF2B2,RPL35,RPL13A,RPL36</t>
  </si>
  <si>
    <t>R-HSA-72737</t>
  </si>
  <si>
    <t>Cap-dependent Translation Initiation</t>
  </si>
  <si>
    <t>R-HSA-72706</t>
  </si>
  <si>
    <t>GTP hydrolysis and joining of the 60S ribosomal subunit</t>
  </si>
  <si>
    <t>42/113</t>
  </si>
  <si>
    <t>R-HSA-1799339</t>
  </si>
  <si>
    <t>SRP-dependent cotranslational protein targeting to membrane</t>
  </si>
  <si>
    <t>41/113</t>
  </si>
  <si>
    <t>R-HSA-927802</t>
  </si>
  <si>
    <t>Nonsense-Mediated Decay (NMD)</t>
  </si>
  <si>
    <t>41/116</t>
  </si>
  <si>
    <t>R-HSA-975957</t>
  </si>
  <si>
    <t>Nonsense Mediated Decay (NMD) enhanced by the Exon Junction Complex (EJC)</t>
  </si>
  <si>
    <t>R-HSA-9010553</t>
  </si>
  <si>
    <t>Regulation of expression of SLITs and ROBOs</t>
  </si>
  <si>
    <t>56/172</t>
  </si>
  <si>
    <t>3921,5688,5691,5693,5694,5695,5699,5702,5704,5707,5708,5709,5719,6122,6124,6130,6132,6133,6136,6137,6138,6141,6142,6155,6159,6161,6165,6167,6168,6170,6171,6175,6187,6188,6189,6191,6193,6194,6203,6204,6205,6207,6208,6209,6217,6222,6223,6227,6228,6235,6923,7314,10197,11224,23521,25873</t>
  </si>
  <si>
    <t>RPSA,PSMA7,PSMB3,PSMB5,PSMB6,PSMB7,PSMB10,PSMC3,PSMC4,PSMD1,PSMD2,PSMD3,PSMD13,RPL3,RPL4,RPL7A,RPL8,RPL9,RPL12,RPL13,RPL15,RPL18,RPL18A,RPL27,RPL29,RPL32,RPL35A,RPL37,RPL37A,RPL39,RPL41,RPLP0,RPS2,RPS3,RPS3A,RPS4X,RPS5,RPS6,RPS9,RPS10,RPS11,RPS13,RPS14,RPS15,RPS16,RPS18,RPS19,RPS21,RPS23,RPS29,ELOB,UBB,PSME3,RPL35,RPL13A,RPL36</t>
  </si>
  <si>
    <t>R-HSA-9711097</t>
  </si>
  <si>
    <t>Cellular response to starvation</t>
  </si>
  <si>
    <t>45/157</t>
  </si>
  <si>
    <t>3921,6122,6124,6130,6132,6133,6136,6137,6138,6141,6142,6155,6159,6161,6165,6167,6168,6170,6171,6175,6187,6188,6189,6191,6193,6194,6203,6204,6205,6207,6208,6209,6217,6222,6223,6227,6228,6235,9114,11224,23521,25873,389541,652968,729438</t>
  </si>
  <si>
    <t>RPSA,RPL3,RPL4,RPL7A,RPL8,RPL9,RPL12,RPL13,RPL15,RPL18,RPL18A,RPL27,RPL29,RPL32,RPL35A,RPL37,RPL37A,RPL39,RPL41,RPLP0,RPS2,RPS3,RPS3A,RPS4X,RPS5,RPS6,RPS9,RPS10,RPS11,RPS13,RPS14,RPS15,RPS16,RPS18,RPS19,RPS21,RPS23,RPS29,ATP6V0D1,RPL35,RPL13A,RPL36,LAMTOR4,CASTOR1,CASTOR2</t>
  </si>
  <si>
    <t>KEGG Pathway</t>
  </si>
  <si>
    <t>hsa03010</t>
  </si>
  <si>
    <t>Ribosome</t>
  </si>
  <si>
    <t>46/167</t>
  </si>
  <si>
    <t>3921,6122,6124,6130,6132,6133,6136,6137,6138,6141,6142,6155,6159,6161,6165,6167,6168,6170,6171,6175,6187,6188,6189,6191,6193,6194,6203,6204,6205,6207,6208,6209,6217,6222,6223,6227,6228,6235,11224,23521,25873,55168,64981,79590,100529239,109864282</t>
  </si>
  <si>
    <t>RPSA,RPL3,RPL4,RPL7A,RPL8,RPL9,RPL12,RPL13,RPL15,RPL18,RPL18A,RPL27,RPL29,RPL32,RPL35A,RPL37,RPL37A,RPL39,RPL41,RPLP0,RPS2,RPS3,RPS3A,RPS4X,RPS5,RPS6,RPS9,RPS10,RPS11,RPS13,RPS14,RPS15,RPS16,RPS18,RPS19,RPS21,RPS23,RPS29,RPL35,RPL13A,RPL36,MRPS18A,MRPL34,MRPL24,RPS10-NUDT3,RNA28SN2</t>
  </si>
  <si>
    <t>hsa05171</t>
  </si>
  <si>
    <t>Coronavirus disease - COVID-19</t>
  </si>
  <si>
    <t>52/232</t>
  </si>
  <si>
    <t>712,717,719,733,1536,1675,2162,3921,5293,6122,6124,6130,6132,6133,6136,6137,6138,6141,6142,6155,6159,6161,6165,6167,6168,6170,6171,6175,6187,6188,6189,6191,6193,6194,6203,6204,6205,6207,6208,6209,6217,6222,6223,6227,6228,6235,6300,7450,11224,23521,25873,100529239</t>
  </si>
  <si>
    <t>C1QA,C2,C3AR1,C8G,CYBB,CFD,F13A1,RPSA,PIK3CD,RPL3,RPL4,RPL7A,RPL8,RPL9,RPL12,RPL13,RPL15,RPL18,RPL18A,RPL27,RPL29,RPL32,RPL35A,RPL37,RPL37A,RPL39,RPL41,RPLP0,RPS2,RPS3,RPS3A,RPS4X,RPS5,RPS6,RPS9,RPS10,RPS11,RPS13,RPS14,RPS15,RPS16,RPS18,RPS19,RPS21,RPS23,RPS29,MAPK12,VWF,RPL35,RPL13A,RPL36,RPS10-NUDT3</t>
  </si>
  <si>
    <t>R-HSA-9675108</t>
  </si>
  <si>
    <t>Nervous system development</t>
  </si>
  <si>
    <t>98/578</t>
  </si>
  <si>
    <t>71,389,1072,1173,1175,1212,1595,2242,2887,3156,3265,3921,3985,4313,4478,5293,5296,5306,5376,5566,5605,5664,5688,5691,5693,5694,5695,5699,5702,5704,5707,5708,5709,5719,6122,6124,6130,6132,6133,6136,6137,6138,6141,6142,6155,6159,6161,6165,6167,6168,6170,6171,6175,6187,6188,6189,6191,6193,6194,6203,6204,6205,6207,6208,6209,6217,6222,6223,6227,6228,6235,6300,6586,6721,6923,7280,7305,7314,7408,7430,7846,7903,8218,8482,8986,9846,10154,10197,10376,10383,11224,11313,22885,23521,24137,25873,54209,84790</t>
  </si>
  <si>
    <t>ACTG1,RHOC,CFL1,AP2M1,AP2S1,CLTB,CYP51A1,FES,GRB10,HMGCR,HRAS,RPSA,LIMK2,MMP2,MSN,PIK3CD,PIK3R2,PITPNA,PMP22,PRKACA,MAP2K2,PSEN2,PSMA7,PSMB3,PSMB5,PSMB6,PSMB7,PSMB10,PSMC3,PSMC4,PSMD1,PSMD2,PSMD3,PSMD13,RPL3,RPL4,RPL7A,RPL8,RPL9,RPL12,RPL13,RPL15,RPL18,RPL18A,RPL27,RPL29,RPL32,RPL35A,RPL37,RPL37A,RPL39,RPL41,RPLP0,RPS2,RPS3,RPS3A,RPS4X,RPS5,RPS6,RPS9,RPS10,RPS11,RPS13,RPS14,RPS15,RPS16,RPS18,RPS19,RPS21,RPS23,RPS29,MAPK12,SLIT3,SREBF2,ELOB,TUBB2A,TYROBP,UBB,VASP,EZR,TUBA1A,ST8SIA4,CLTCL1,SEMA7A,RPS6KA4,GAB2,PLXNC1,PSME3,TUBA1B,TUBB4B,RPL35,LYPLA2,ABLIM3,RPL13A,KIF4A,RPL36,TREM2,TUBA1C</t>
  </si>
  <si>
    <t>R-HSA-168273</t>
  </si>
  <si>
    <t>Influenza Viral RNA Transcription and Replication</t>
  </si>
  <si>
    <t>41/136</t>
  </si>
  <si>
    <t>R-HSA-376176</t>
  </si>
  <si>
    <t>Signaling by ROBO receptors</t>
  </si>
  <si>
    <t>59/219</t>
  </si>
  <si>
    <t>3921,5566,5688,5691,5693,5694,5695,5699,5702,5704,5707,5708,5709,5719,6122,6124,6130,6132,6133,6136,6137,6138,6141,6142,6155,6159,6161,6165,6167,6168,6170,6171,6175,6187,6188,6189,6191,6193,6194,6203,6204,6205,6207,6208,6209,6217,6222,6223,6227,6228,6235,6586,6923,7314,7408,10197,11224,23521,25873</t>
  </si>
  <si>
    <t>RPSA,PRKACA,PSMA7,PSMB3,PSMB5,PSMB6,PSMB7,PSMB10,PSMC3,PSMC4,PSMD1,PSMD2,PSMD3,PSMD13,RPL3,RPL4,RPL7A,RPL8,RPL9,RPL12,RPL13,RPL15,RPL18,RPL18A,RPL27,RPL29,RPL32,RPL35A,RPL37,RPL37A,RPL39,RPL41,RPLP0,RPS2,RPS3,RPS3A,RPS4X,RPS5,RPS6,RPS9,RPS10,RPS11,RPS13,RPS14,RPS15,RPS16,RPS18,RPS19,RPS21,RPS23,RPS29,SLIT3,ELOB,UBB,VASP,PSME3,RPL35,RPL13A,RPL36</t>
  </si>
  <si>
    <t>R-HSA-422475</t>
  </si>
  <si>
    <t>Axon guidance</t>
  </si>
  <si>
    <t>94/553</t>
  </si>
  <si>
    <t>71,389,1072,1173,1175,1212,2242,2887,3265,3921,3985,4313,4478,5293,5296,5306,5566,5605,5664,5688,5691,5693,5694,5695,5699,5702,5704,5707,5708,5709,5719,6122,6124,6130,6132,6133,6136,6137,6138,6141,6142,6155,6159,6161,6165,6167,6168,6170,6171,6175,6187,6188,6189,6191,6193,6194,6203,6204,6205,6207,6208,6209,6217,6222,6223,6227,6228,6235,6300,6586,6923,7280,7305,7314,7408,7430,7846,7903,8218,8482,8986,9846,10154,10197,10376,10383,11224,11313,22885,23521,24137,25873,54209,84790</t>
  </si>
  <si>
    <t>ACTG1,RHOC,CFL1,AP2M1,AP2S1,CLTB,FES,GRB10,HRAS,RPSA,LIMK2,MMP2,MSN,PIK3CD,PIK3R2,PITPNA,PRKACA,MAP2K2,PSEN2,PSMA7,PSMB3,PSMB5,PSMB6,PSMB7,PSMB10,PSMC3,PSMC4,PSMD1,PSMD2,PSMD3,PSMD13,RPL3,RPL4,RPL7A,RPL8,RPL9,RPL12,RPL13,RPL15,RPL18,RPL18A,RPL27,RPL29,RPL32,RPL35A,RPL37,RPL37A,RPL39,RPL41,RPLP0,RPS2,RPS3,RPS3A,RPS4X,RPS5,RPS6,RPS9,RPS10,RPS11,RPS13,RPS14,RPS15,RPS16,RPS18,RPS19,RPS21,RPS23,RPS29,MAPK12,SLIT3,ELOB,TUBB2A,TYROBP,UBB,VASP,EZR,TUBA1A,ST8SIA4,CLTCL1,SEMA7A,RPS6KA4,GAB2,PLXNC1,PSME3,TUBA1B,TUBB4B,RPL35,LYPLA2,ABLIM3,RPL13A,KIF4A,RPL36,TREM2,TUBA1C</t>
  </si>
  <si>
    <t>R-HSA-72766</t>
  </si>
  <si>
    <t>Translation</t>
  </si>
  <si>
    <t>67/292</t>
  </si>
  <si>
    <t>327,1933,1937,1973,3921,4141,5859,6122,6124,6130,6132,6133,6136,6137,6138,6141,6142,6155,6159,6161,6165,6167,6168,6170,6171,6175,6182,6187,6188,6189,6191,6193,6194,6203,6204,6205,6207,6208,6209,6217,6222,6223,6227,6228,6235,7284,7407,7818,7965,8664,8665,8891,8892,11224,23521,25873,27335,51073,55168,64949,64963,64975,64978,64981,65993,79590,116541</t>
  </si>
  <si>
    <t>APEH,EEF1B2,EEF1G,EIF4A1,RPSA,MARS1,QARS1,RPL3,RPL4,RPL7A,RPL8,RPL9,RPL12,RPL13,RPL15,RPL18,RPL18A,RPL27,RPL29,RPL32,RPL35A,RPL37,RPL37A,RPL39,RPL41,RPLP0,MRPL12,RPS2,RPS3,RPS3A,RPS4X,RPS5,RPS6,RPS9,RPS10,RPS11,RPS13,RPS14,RPS15,RPS16,RPS18,RPS19,RPS21,RPS23,RPS29,TUFM,VARS1,DAP3,AIMP2,EIF3D,EIF3F,EIF2B3,EIF2B2,RPL35,RPL13A,RPL36,EIF3K,MRPL4,MRPS18A,MRPS26,MRPS11,MRPL41,MRPL38,MRPL34,MRPS34,MRPL24,MRPL54</t>
  </si>
  <si>
    <t>R-HSA-168255</t>
  </si>
  <si>
    <t>Influenza Infection</t>
  </si>
  <si>
    <t>42/157</t>
  </si>
  <si>
    <t>293,3921,6122,6124,6130,6132,6133,6136,6137,6138,6141,6142,6155,6159,6161,6165,6167,6168,6170,6171,6175,6187,6188,6189,6191,6193,6194,6203,6204,6205,6207,6208,6209,6217,6222,6223,6227,6228,6235,11224,23521,25873</t>
  </si>
  <si>
    <t>SLC25A6,RPSA,RPL3,RPL4,RPL7A,RPL8,RPL9,RPL12,RPL13,RPL15,RPL18,RPL18A,RPL27,RPL29,RPL32,RPL35A,RPL37,RPL37A,RPL39,RPL41,RPLP0,RPS2,RPS3,RPS3A,RPS4X,RPS5,RPS6,RPS9,RPS10,RPS11,RPS13,RPS14,RPS15,RPS16,RPS18,RPS19,RPS21,RPS23,RPS29,RPL35,RPL13A,RPL36</t>
  </si>
  <si>
    <t>R-HSA-2262752</t>
  </si>
  <si>
    <t>Cellular responses to stress</t>
  </si>
  <si>
    <t>110/789</t>
  </si>
  <si>
    <t>527,533,644,645,1029,1031,1536,2288,2475,2876,2887,2936,3068,3921,4000,4001,4208,4609,4689,5052,5226,5606,5688,5691,5693,5694,5695,5699,5702,5704,5707,5708,5709,5719,6122,6124,6130,6132,6133,6136,6137,6138,6141,6142,6155,6159,6161,6165,6167,6168,6170,6171,6175,6187,6188,6189,6191,6193,6194,6203,6204,6205,6207,6208,6209,6217,6222,6223,6227,6228,6235,6347,6604,6888,6923,7029,7086,7280,7314,7353,7415,7846,7867,9114,9688,10072,10121,10197,10376,10383,10498,10540,10587,10919,11224,23225,23466,23521,25873,51204,51434,55004,55666,56915,84790,116138,245972,389541,652968,729438</t>
  </si>
  <si>
    <t>ATP6V0C,ATP6V0B,BLVRA,BLVRB,CDKN2A,CDKN2C,CYBB,FKBP4,MTOR,GPX1,GRB10,GSR,HDGF,RPSA,LMNA,LMNB1,MEF2C,MYC,NCF4,PRDX1,PGD,MAP2K3,PSMA7,PSMB3,PSMB5,PSMB6,PSMB7,PSMB10,PSMC3,PSMC4,PSMD1,PSMD2,PSMD3,PSMD13,RPL3,RPL4,RPL7A,RPL8,RPL9,RPL12,RPL13,RPL15,RPL18,RPL18A,RPL27,RPL29,RPL32,RPL35A,RPL37,RPL37A,RPL39,RPL41,RPLP0,RPS2,RPS3,RPS3A,RPS4X,RPS5,RPS6,RPS9,RPS10,RPS11,RPS13,RPS14,RPS15,RPS16,RPS18,RPS19,RPS21,RPS23,RPS29,CCL2,SMARCD3,TALDO1,ELOB,TFDP2,TKT,TUBB2A,UBB,UFD1,VCP,TUBA1A,MAPKAPK3,ATP6V0D1,NUP93,DPP3,ACTR1A,PSME3,TUBA1B,TUBB4B,CARM1,DCTN2,TXNRD2,EHMT2,RPL35,NUP210,CBX6,RPL13A,RPL36,TACO1,ANAPC7,LAMTOR1,NPLOC4,EXOSC5,TUBA1C,KLHDC3,ATP6V0D2,LAMTOR4,CASTOR1,CASTOR2</t>
  </si>
  <si>
    <t>R-HSA-72312</t>
  </si>
  <si>
    <t>rRNA processing</t>
  </si>
  <si>
    <t>45/205</t>
  </si>
  <si>
    <t>2091,3028,3921,6122,6124,6130,6132,6133,6136,6137,6138,6141,6142,6155,6159,6161,6165,6167,6168,6170,6171,6175,6187,6188,6189,6191,6193,6194,6203,6204,6205,6207,6208,6209,6217,6222,6223,6227,6228,6235,11224,23521,25873,55651,56915</t>
  </si>
  <si>
    <t>FBL,HSD17B10,RPSA,RPL3,RPL4,RPL7A,RPL8,RPL9,RPL12,RPL13,RPL15,RPL18,RPL18A,RPL27,RPL29,RPL32,RPL35A,RPL37,RPL37A,RPL39,RPL41,RPLP0,RPS2,RPS3,RPS3A,RPS4X,RPS5,RPS6,RPS9,RPS10,RPS11,RPS13,RPS14,RPS15,RPS16,RPS18,RPS19,RPS21,RPS23,RPS29,RPL35,RPL13A,RPL36,NHP2,EXOSC5</t>
  </si>
  <si>
    <t>R-HSA-8868773</t>
  </si>
  <si>
    <t>rRNA processing in the nucleus and cytosol</t>
  </si>
  <si>
    <t>44/195</t>
  </si>
  <si>
    <t>2091,3921,6122,6124,6130,6132,6133,6136,6137,6138,6141,6142,6155,6159,6161,6165,6167,6168,6170,6171,6175,6187,6188,6189,6191,6193,6194,6203,6204,6205,6207,6208,6209,6217,6222,6223,6227,6228,6235,11224,23521,25873,55651,56915</t>
  </si>
  <si>
    <t>FBL,RPSA,RPL3,RPL4,RPL7A,RPL8,RPL9,RPL12,RPL13,RPL15,RPL18,RPL18A,RPL27,RPL29,RPL32,RPL35A,RPL37,RPL37A,RPL39,RPL41,RPLP0,RPS2,RPS3,RPS3A,RPS4X,RPS5,RPS6,RPS9,RPS10,RPS11,RPS13,RPS14,RPS15,RPS16,RPS18,RPS19,RPS21,RPS23,RPS29,RPL35,RPL13A,RPL36,NHP2,EXOSC5</t>
  </si>
  <si>
    <t>R-HSA-6791226</t>
  </si>
  <si>
    <t>Major pathway of rRNA processing in the nucleolus and cytosol</t>
  </si>
  <si>
    <t>43/185</t>
  </si>
  <si>
    <t>2091,3921,6122,6124,6130,6132,6133,6136,6137,6138,6141,6142,6155,6159,6161,6165,6167,6168,6170,6171,6175,6187,6188,6189,6191,6193,6194,6203,6204,6205,6207,6208,6209,6217,6222,6223,6227,6228,6235,11224,23521,25873,56915</t>
  </si>
  <si>
    <t>FBL,RPSA,RPL3,RPL4,RPL7A,RPL8,RPL9,RPL12,RPL13,RPL15,RPL18,RPL18A,RPL27,RPL29,RPL32,RPL35A,RPL37,RPL37A,RPL39,RPL41,RPLP0,RPS2,RPS3,RPS3A,RPS4X,RPS5,RPS6,RPS9,RPS10,RPS11,RPS13,RPS14,RPS15,RPS16,RPS18,RPS19,RPS21,RPS23,RPS29,RPL35,RPL13A,RPL36,EXOSC5</t>
  </si>
  <si>
    <t>R-HSA-9735869</t>
  </si>
  <si>
    <t>SARS-CoV-1 modulates host translation machinery</t>
  </si>
  <si>
    <t>19/37</t>
  </si>
  <si>
    <t>3921,6187,6188,6189,6191,6193,6194,6203,6204,6205,6207,6208,6209,6217,6222,6223,6227,6228,6235</t>
  </si>
  <si>
    <t>RPSA,RPS2,RPS3,RPS3A,RPS4X,RPS5,RPS6,RPS9,RPS10,RPS11,RPS13,RPS14,RPS15,RPS16,RPS18,RPS19,RPS21,RPS23,RPS29</t>
  </si>
  <si>
    <t>R-HSA-8953854</t>
  </si>
  <si>
    <t>Metabolism of RNA</t>
  </si>
  <si>
    <t>90/716</t>
  </si>
  <si>
    <t>705,1973,2068,2091,3028,3315,3921,5093,5441,5688,5691,5693,5694,5695,5699,5702,5704,5707,5708,5709,5719,6122,6124,6130,6132,6133,6136,6137,6138,6141,6142,6155,6159,6161,6165,6167,6168,6170,6171,6175,6187,6188,6189,6191,6193,6194,6203,6204,6205,6207,6208,6209,6217,6222,6223,6227,6228,6235,6638,7314,8563,8741,9343,9688,9692,10084,10197,10212,10419,10607,10713,11224,22827,23225,23246,23521,25804,25873,26168,29107,55039,55644,55651,56915,57418,79622,84967,115024,283989,348180</t>
  </si>
  <si>
    <t>BYSL,EIF4A1,ERCC2,FBL,HSD17B10,HSPB1,RPSA,PCBP1,POLR2L,PSMA7,PSMB3,PSMB5,PSMB6,PSMB7,PSMB10,PSMC3,PSMC4,PSMD1,PSMD2,PSMD3,PSMD13,RPL3,RPL4,RPL7A,RPL8,RPL9,RPL12,RPL13,RPL15,RPL18,RPL18A,RPL27,RPL29,RPL32,RPL35A,RPL37,RPL37A,RPL39,RPL41,RPLP0,RPS2,RPS3,RPS3A,RPS4X,RPS5,RPS6,RPS9,RPS10,RPS11,RPS13,RPS14,RPS15,RPS16,RPS18,RPS19,RPS21,RPS23,RPS29,SNRPN,UBB,THOC5,TNFSF13,EFTUD2,NUP93,PRORP,PQBP1,PSME3,DDX39A,PRMT5,TBL3,USP39,RPL35,PUF60,NUP210,BOP1,RPL13A,LSM4,RPL36,SENP3,NXT1,TRMT12,OSGEP,NHP2,EXOSC5,WDR18,SNRNP25,LSM10,NT5C3B,TSEN54,CTU2</t>
  </si>
  <si>
    <t>R-HSA-72695</t>
  </si>
  <si>
    <t>Formation of the ternary complex, and subsequently, the 43S complex</t>
  </si>
  <si>
    <t>20/52</t>
  </si>
  <si>
    <t>3921,6187,6188,6189,6191,6193,6194,6203,6204,6205,6207,6208,6209,6217,6222,6223,6227,6228,6235,8665</t>
  </si>
  <si>
    <t>RPSA,RPS2,RPS3,RPS3A,RPS4X,RPS5,RPS6,RPS9,RPS10,RPS11,RPS13,RPS14,RPS15,RPS16,RPS18,RPS19,RPS21,RPS23,RPS29,EIF3F</t>
  </si>
  <si>
    <t>R-HSA-9754678</t>
  </si>
  <si>
    <t>SARS-CoV-2 modulates host translation machinery</t>
  </si>
  <si>
    <t>19/51</t>
  </si>
  <si>
    <t>R-HSA-72649</t>
  </si>
  <si>
    <t>Translation initiation complex formation</t>
  </si>
  <si>
    <t>20/59</t>
  </si>
  <si>
    <t>R-HSA-72702</t>
  </si>
  <si>
    <t>Ribosomal scanning and start codon recognition</t>
  </si>
  <si>
    <t>R-HSA-72662</t>
  </si>
  <si>
    <t>Activation of the mRNA upon binding of the cap-binding complex and eIFs, and subsequent binding to 43S</t>
  </si>
  <si>
    <t>20/60</t>
  </si>
  <si>
    <t>R-HSA-9692914</t>
  </si>
  <si>
    <t>SARS-CoV-1-host interactions</t>
  </si>
  <si>
    <t>19/96</t>
  </si>
  <si>
    <t>R-HSA-9678108</t>
  </si>
  <si>
    <t>SARS-CoV-1 Infection</t>
  </si>
  <si>
    <t>21/142</t>
  </si>
  <si>
    <t>3921,6187,6188,6189,6191,6193,6194,6203,6204,6205,6207,6208,6209,6217,6222,6223,6227,6228,6235,6480,29082</t>
  </si>
  <si>
    <t>RPSA,RPS2,RPS3,RPS3A,RPS4X,RPS5,RPS6,RPS9,RPS10,RPS11,RPS13,RPS14,RPS15,RPS16,RPS18,RPS19,RPS21,RPS23,RPS29,ST6GAL1,CHMP4A</t>
  </si>
  <si>
    <t>R-HSA-9679506</t>
  </si>
  <si>
    <t>SARS-CoV Infections</t>
  </si>
  <si>
    <t>46/414</t>
  </si>
  <si>
    <t>598,1173,1175,2288,2342,3276,3460,3615,3676,3838,3921,6187,6188,6189,6191,6193,6194,6203,6204,6205,6207,6208,6209,6217,6222,6223,6227,6228,6235,6480,7284,7314,7409,7415,9688,10280,10454,10800,11253,11282,23225,25855,29082,53826,57617,203068</t>
  </si>
  <si>
    <t>BCL2L1,AP2M1,AP2S1,FKBP4,FNTB,PRMT1,IFNGR2,IMPDH2,ITGA4,KPNA2,RPSA,RPS2,RPS3,RPS3A,RPS4X,RPS5,RPS6,RPS9,RPS10,RPS11,RPS13,RPS14,RPS15,RPS16,RPS18,RPS19,RPS21,RPS23,RPS29,ST6GAL1,TUFM,UBB,VAV1,VCP,NUP93,SIGMAR1,TAB1,CYSLTR1,MAN1B1,MGAT4B,NUP210,BRMS1,CHMP4A,FXYD6,VPS18,TUBB</t>
  </si>
  <si>
    <t>R-HSA-9705683</t>
  </si>
  <si>
    <t>SARS-CoV-2-host interactions</t>
  </si>
  <si>
    <t>26/203</t>
  </si>
  <si>
    <t>3838,3921,6187,6188,6189,6191,6193,6194,6203,6204,6205,6207,6208,6209,6217,6222,6223,6227,6228,6235,7284,7314,9688,10454,23225,57617</t>
  </si>
  <si>
    <t>KPNA2,RPSA,RPS2,RPS3,RPS3A,RPS4X,RPS5,RPS6,RPS9,RPS10,RPS11,RPS13,RPS14,RPS15,RPS16,RPS18,RPS19,RPS21,RPS23,RPS29,TUFM,UBB,NUP93,TAB1,NUP210,VPS18</t>
  </si>
  <si>
    <t>R-HSA-9694516</t>
  </si>
  <si>
    <t>SARS-CoV-2 Infection</t>
  </si>
  <si>
    <t>32/299</t>
  </si>
  <si>
    <t>3276,3838,3921,6187,6188,6189,6191,6193,6194,6203,6204,6205,6207,6208,6209,6217,6222,6223,6227,6228,6235,6480,7284,7314,7415,9688,10454,11253,11282,23225,29082,57617</t>
  </si>
  <si>
    <t>PRMT1,KPNA2,RPSA,RPS2,RPS3,RPS3A,RPS4X,RPS5,RPS6,RPS9,RPS10,RPS11,RPS13,RPS14,RPS15,RPS16,RPS18,RPS19,RPS21,RPS23,RPS29,ST6GAL1,TUFM,UBB,VCP,NUP93,TAB1,MAN1B1,MGAT4B,NUP210,CHMP4A,VPS18</t>
  </si>
  <si>
    <t>2_Summary</t>
  </si>
  <si>
    <t>WP4718</t>
  </si>
  <si>
    <t>Cholesterol metabolism with Bloch and Kandutsch-Russell pathways</t>
  </si>
  <si>
    <t>20/47</t>
  </si>
  <si>
    <t>39,1595,1717,1718,2194,2222,2224,3156,3157,3992,4047,4597,4598,6307,6720,6721,9415,10682,10858,50814,6713,6319,10498,2232,6604,8309,10005,10998,51171,47,2475,3949,5566,3155,23463</t>
  </si>
  <si>
    <t>ACAT2,CYP51A1,DHCR7,DHCR24,FASN,FDFT1,FDPS,HMGCR,HMGCS1,FADS1,LSS,MVD,MVK,MSMO1,SREBF1,SREBF2,FADS2,EBP,CYP46A1,NSDHL,SQLE,SCD,CARM1,FDXR,SMARCD3,ACOX2,ACOT8,SLC27A5,HSD17B14,ACLY,MTOR,LDLR,PRKACA,HMGCL,ICMT</t>
  </si>
  <si>
    <t>2_Member</t>
  </si>
  <si>
    <t>39,1595,1717,1718,2194,2222,2224,3156,3157,3992,4047,4597,4598,6307,6720,6721,9415,10682,10858,50814</t>
  </si>
  <si>
    <t>ACAT2,CYP51A1,DHCR7,DHCR24,FASN,FDFT1,FDPS,HMGCR,HMGCS1,FADS1,LSS,MVD,MVK,MSMO1,SREBF1,SREBF2,FADS2,EBP,CYP46A1,NSDHL</t>
  </si>
  <si>
    <t>R-HSA-191273</t>
  </si>
  <si>
    <t>Cholesterol biosynthesis</t>
  </si>
  <si>
    <t>16/27</t>
  </si>
  <si>
    <t>39,1595,1717,1718,2222,2224,3156,3157,4047,4597,4598,6307,6720,6721,10682,50814</t>
  </si>
  <si>
    <t>ACAT2,CYP51A1,DHCR7,DHCR24,FDFT1,FDPS,HMGCR,HMGCS1,LSS,MVD,MVK,MSMO1,SREBF1,SREBF2,EBP,NSDHL</t>
  </si>
  <si>
    <t>WP5193</t>
  </si>
  <si>
    <t>Cholesterol synthesis disorders</t>
  </si>
  <si>
    <t>12/18</t>
  </si>
  <si>
    <t>1595,1717,1718,2222,2224,3156,3157,4047,4597,4598,6307,10682</t>
  </si>
  <si>
    <t>CYP51A1,DHCR7,DHCR24,FDFT1,FDPS,HMGCR,HMGCS1,LSS,MVD,MVK,MSMO1,EBP</t>
  </si>
  <si>
    <t>WP197</t>
  </si>
  <si>
    <t>Cholesterol biosynthesis pathway</t>
  </si>
  <si>
    <t>12/15</t>
  </si>
  <si>
    <t>1595,1717,2222,2224,3156,3157,4047,4597,4598,6307,6713,50814</t>
  </si>
  <si>
    <t>CYP51A1,DHCR7,FDFT1,FDPS,HMGCR,HMGCS1,LSS,MVD,MVK,MSMO1,SQLE,NSDHL</t>
  </si>
  <si>
    <t>R-HSA-2426168</t>
  </si>
  <si>
    <t>Activation of gene expression by SREBF (SREBP)</t>
  </si>
  <si>
    <t>14/42</t>
  </si>
  <si>
    <t>1595,1717,2194,2222,2224,3156,3157,4047,4597,4598,6319,6713,6721,10498</t>
  </si>
  <si>
    <t>CYP51A1,DHCR7,FASN,FDFT1,FDPS,HMGCR,HMGCS1,LSS,MVD,MVK,SCD,SQLE,SREBF2,CARM1</t>
  </si>
  <si>
    <t>R-HSA-8957322</t>
  </si>
  <si>
    <t>Metabolism of steroids</t>
  </si>
  <si>
    <t>25/154</t>
  </si>
  <si>
    <t>39,1595,1717,1718,2194,2222,2224,2232,3156,3157,4047,4597,4598,6307,6319,6604,6720,6721,8309,10005,10682,10858,10998,50814,51171</t>
  </si>
  <si>
    <t>ACAT2,CYP51A1,DHCR7,DHCR24,FASN,FDFT1,FDPS,FDXR,HMGCR,HMGCS1,LSS,MVD,MVK,MSMO1,SCD,SMARCD3,SREBF1,SREBF2,ACOX2,ACOT8,EBP,CYP46A1,SLC27A5,NSDHL,HSD17B14</t>
  </si>
  <si>
    <t>R-HSA-1655829</t>
  </si>
  <si>
    <t>Regulation of cholesterol biosynthesis by SREBP (SREBF)</t>
  </si>
  <si>
    <t>14/55</t>
  </si>
  <si>
    <t>WP1982</t>
  </si>
  <si>
    <t>Sterol regulatory element-binding proteins (SREBP) signaling</t>
  </si>
  <si>
    <t>15/71</t>
  </si>
  <si>
    <t>47,1595,2194,2222,2224,2475,3156,3157,3949,4047,4597,5566,6319,6713,6721</t>
  </si>
  <si>
    <t>ACLY,CYP51A1,FASN,FDFT1,FDPS,MTOR,HMGCR,HMGCS1,LDLR,LSS,MVD,PRKACA,SCD,SQLE,SREBF2</t>
  </si>
  <si>
    <t>WP4190</t>
  </si>
  <si>
    <t>Mevalonate arm of cholesterol biosynthesis pathway</t>
  </si>
  <si>
    <t>8/13</t>
  </si>
  <si>
    <t>39,2222,2224,3155,3156,3157,4597,4598</t>
  </si>
  <si>
    <t>ACAT2,FDFT1,FDPS,HMGCL,HMGCR,HMGCS1,MVD,MVK</t>
  </si>
  <si>
    <t>hsa00900</t>
  </si>
  <si>
    <t>Terpenoid backbone biosynthesis</t>
  </si>
  <si>
    <t>7/23</t>
  </si>
  <si>
    <t>39,2224,3156,3157,4597,4598,23463</t>
  </si>
  <si>
    <t>ACAT2,FDPS,HMGCR,HMGCS1,MVD,MVK,ICMT</t>
  </si>
  <si>
    <t>3_Summary</t>
  </si>
  <si>
    <t>R-HSA-6798695</t>
  </si>
  <si>
    <t>Neutrophil degranulation</t>
  </si>
  <si>
    <t>77/482</t>
  </si>
  <si>
    <t>47,221,327,353,391,527,671,719,728,929,945,976,978,1075,1378,1508,1509,1512,1536,1675,2207,2357,2517,2548,2720,2990,2992,3615,3683,3903,3916,4033,4048,5036,5175,5199,5547,5695,5702,5707,5708,5709,5719,5836,5878,6280,6286,7077,7226,7305,7415,8673,10288,10383,10493,10533,10855,11314,23406,23412,25840,29952,53831,55004,64386,79895,80142,80301,93100,138050,140885,150372,154664,160364,203068,326624,401258</t>
  </si>
  <si>
    <t>ACLY,ALDH3B1,APEH,APRT,RHOG,ATP6V0C,BPI,C3AR1,C5AR1,CD14,CD33,ADGRE5,CDA,CTSC,CR1,CTSB,CTSD,CTSH,CYBB,CFD,FCER1G,FPR1,FUCA1,GAA,GLB1,GUSB,GYG1,IMPDH2,ITGAL,LAIR1,LAMP1,IRAG2,LTA4H,PA2G4,PECAM1,CFP,PRCP,PSMB7,PSMC3,PSMD1,PSMD2,PSMD3,PSMD13,PYGL,RAB5C,S100A9,S100P,TIMP2,TRPM2,TYROBP,VCP,VAMP8,LILRB2,TUBB4B,VAT1,ATG7,HPSE,CD300A,COTL1,COMMD3,METTL7A,DPP7,GPR84,LAMTOR1,MMP25,ATP8B4,PTGES2,PLEKHO2,NAPRT,HGSNAT,SIRPA,NFAM1,ABCA13,CLEC12A,TUBB,RAB37,RAB44</t>
  </si>
  <si>
    <t>3_Member</t>
  </si>
  <si>
    <t>4_Summary</t>
  </si>
  <si>
    <t>R-HSA-1280218</t>
  </si>
  <si>
    <t>Adaptive Immune System</t>
  </si>
  <si>
    <t>97/769</t>
  </si>
  <si>
    <t>162,920,929,933,945,975,991,997,1075,1173,1174,1175,1445,1508,1509,1512,1519,1536,2209,2475,3123,3265,3385,3676,3683,3797,3835,3903,4689,5293,5296,5566,5688,5691,5693,5694,5695,5699,5702,5704,5707,5708,5709,5719,6280,6923,7064,7280,7305,7314,7408,7409,7846,8673,9020,9040,9870,10121,10197,10273,10288,10376,10383,10437,10533,10540,10990,11004,11314,23108,23308,24137,26267,27246,29127,30835,51434,54209,55615,55819,56654,64320,64837,79754,80176,84231,84261,84790,84876,90135,90678,114132,124599,127544,340205,353514,374383</t>
  </si>
  <si>
    <t>AP1B1,CD4,CD14,CD22,CD33,CD81,CDC20,CDC34,CTSC,AP2M1,AP1S1,AP2S1,CSK,CTSB,CTSD,CTSH,CTSO,CYBB,FCGR1A,MTOR,HLA-DRB1,HRAS,ICAM3,ITGA4,ITGAL,KIF3C,KIF22,LAIR1,NCF4,PIK3CD,PIK3R2,PRKACA,PSMA7,PSMB3,PSMB5,PSMB6,PSMB7,PSMB10,PSMC3,PSMC4,PSMD1,PSMD2,PSMD3,PSMD13,S100A9,ELOB,THOP1,TUBB2A,TYROBP,UBB,VASP,VAV1,TUBA1A,VAMP8,MAP3K14,UBE2M,AREL1,ACTR1A,PSME3,STUB1,LILRB2,TUBA1B,TUBB4B,IFI30,ATG7,DCTN2,LILRB5,KIF2C,CD300A,RAP1GAP2,ICOSLG,KIF4A,FBXO10,RNF115,RACGAP1,CD209,ANAPC7,TREM2,PRR5,RNF130,NPDC1,RNF25,KLC2,ASB13,SPSB1,TRAF7,FBXW9,TUBA1C,ORAI1,BTBD6,LRSAM1,SIGLEC11,CD300LB,RNF19B,TREML1,LILRA5,NCR3LG1</t>
  </si>
  <si>
    <t>4_Member</t>
  </si>
  <si>
    <t>5_Summary</t>
  </si>
  <si>
    <t>R-HSA-1280215</t>
  </si>
  <si>
    <t>Cytokine Signaling in Immune system</t>
  </si>
  <si>
    <t>87/730</t>
  </si>
  <si>
    <t>596,598,920,1072,1154,1436,1441,1445,1958,1973,2162,2209,2357,2887,3055,3123,3265,3460,3587,3588,3594,3603,3606,3726,3838,4001,4208,4313,4478,4609,4791,5008,5293,5296,5300,5306,5566,5606,5688,5691,5693,5694,5695,5699,5702,5704,5707,5708,5709,5719,5971,6097,6175,6285,6347,6348,6351,6352,6503,6776,6777,6888,6923,7124,7314,7409,7867,8563,8741,9020,9040,9235,9466,9684,9688,9846,10197,10437,10454,10581,23225,26469,59307,84868,116379,246330,552900</t>
  </si>
  <si>
    <t>BCL2,BCL2L1,CD4,CFL1,CISH,CSF1R,CSF3R,CSK,EGR1,EIF4A1,F13A1,FCGR1A,FPR1,GRB10,HCK,HLA-DRB1,HRAS,IFNGR2,IL10RA,IL10RB,IL12RB1,IL16,IL18,JUNB,KPNA2,LMNB1,MEF2C,MMP2,MSN,MYC,NFKB2,OSM,PIK3CD,PIK3R2,PIN1,PITPNA,PRKACA,MAP2K3,PSMA7,PSMB3,PSMB5,PSMB6,PSMB7,PSMB10,PSMC3,PSMC4,PSMD1,PSMD2,PSMD3,PSMD13,RELB,RORC,RPLP0,S100B,CCL2,CCL3,CCL4,CCL5,SLA,STAT5A,STAT5B,TALDO1,ELOB,TNF,UBB,VAV1,MAPKAPK3,THOC5,TNFSF13,MAP3K14,UBE2M,IL32,IL27RA,LRRC14,NUP93,GAB2,PSME3,IFI30,TAB1,IFITM2,NUP210,PTPN18,SIGIRR,HAVCR2,IL22RA2,PELI3,BOLA2</t>
  </si>
  <si>
    <t>5_Member</t>
  </si>
  <si>
    <t>R-HSA-449147</t>
  </si>
  <si>
    <t>Signaling by Interleukins</t>
  </si>
  <si>
    <t>66/473</t>
  </si>
  <si>
    <t>596,598,920,1072,1154,1436,1441,2162,2357,3055,3587,3588,3594,3603,3606,3726,4001,4208,4313,4478,4609,4791,5008,5293,5296,5306,5566,5606,5688,5691,5693,5694,5695,5699,5702,5704,5707,5708,5709,5719,6097,6175,6285,6347,6348,6351,6352,6776,6777,6888,7124,7314,7409,7867,9235,9466,9684,9846,10197,10454,26469,59307,84868,116379,246330,552900</t>
  </si>
  <si>
    <t>BCL2,BCL2L1,CD4,CFL1,CISH,CSF1R,CSF3R,F13A1,FPR1,HCK,IL10RA,IL10RB,IL12RB1,IL16,IL18,JUNB,LMNB1,MEF2C,MMP2,MSN,MYC,NFKB2,OSM,PIK3CD,PIK3R2,PITPNA,PRKACA,MAP2K3,PSMA7,PSMB3,PSMB5,PSMB6,PSMB7,PSMB10,PSMC3,PSMC4,PSMD1,PSMD2,PSMD3,PSMD13,RORC,RPLP0,S100B,CCL2,CCL3,CCL4,CCL5,STAT5A,STAT5B,TALDO1,TNF,UBB,VAV1,MAPKAPK3,IL32,IL27RA,LRRC14,GAB2,PSME3,TAB1,PTPN18,SIGIRR,HAVCR2,IL22RA2,PELI3,BOLA2</t>
  </si>
  <si>
    <t>6_Summary</t>
  </si>
  <si>
    <t>hsa05014</t>
  </si>
  <si>
    <t>Amyotrophic lateral sclerosis</t>
  </si>
  <si>
    <t>42/364</t>
  </si>
  <si>
    <t>310,311,506,513,581,596,598,2475,4696,4704,4715,4723,4726,4728,5606,5688,5691,5694,5695,5702,5704,5707,5708,5709,5719,6300,7124,7280,7384,7415,7846,9688,10121,10280,10376,10383,10540,23225,64837,84790,203068,374291,891,994,3161,5693,7283,7314,9133,22974,22994,292,5293,5296,5566,6352,1029,2936,4609,5052,5226,6888,7086,7353,10072,10197,55666,10131,29985,3028,3265,5605,5664,10023,1173,1175,1212,5441,162,920,1174,5905,6923,8815,4000,5347,7112,22933,27183,51434,54820,55143,896,1031,1719,4171,4175,4176,4605,5699,7029,7083,7153,7298,8318,81620,91768,645,10498,10587,51204,4791,5971,9020,9040,5575,51684,25989,8636,55048,93343,3315,10435,997,2207,10462,30835,238,391,613,1445,3726,4478,6199,6776,8844,9846,10533,23189,51564,55615,57085,8741,1154,1642,2873,23412,26267,28952,80176,84261,149951,991,21,10057,10347,2209,11060,7408,933,1844,5536,23463,81926,23466,55004,10273,7409,7462,10454,115727,929,41,527,533,1186,3949,4864,5002,7226,9114,10999,23428,51393,51706,54896,124935,245972,284129,10432,5425,9500,2319,156,1958,3838,7249,8975,196883,389541,10445,29086,7064,64320,84231,127544,1536,4689,6280,8673,9870,27246,55819,79754,90135,90678,154,8078,3606,6285,9684,26469,59307,246330,11004,11130,116028,100527963</t>
  </si>
  <si>
    <t>ANXA7,ANXA11,ATP5F1B,ATP5F1D,BAX,BCL2,BCL2L1,MTOR,NDUFA3,NDUFA9,NDUFB9,NDUFV1,NDUFS6,NDUFS8,MAP2K3,PSMA7,PSMB3,PSMB6,PSMB7,PSMC3,PSMC4,PSMD1,PSMD2,PSMD3,PSMD13,MAPK12,TNF,TUBB2A,UQCRC1,VCP,TUBA1A,NUP93,ACTR1A,SIGMAR1,TUBA1B,TUBB4B,DCTN2,NUP210,KLC2,TUBA1C,TUBB,NDUFS7,CCNB1,CDC25B,HMMR,PSMB5,TUBG1,UBB,CCNB2,TPX2,CEP131,SLC25A5,PIK3CD,PIK3R2,PRKACA,CCL5,CDKN2A,GSR,MYC,PRDX1,PGD,TALDO1,TKT,UFD1,DPP3,PSME3,NPLOC4,TRAP1,SLC39A3,HSD17B10,HRAS,MAP2K2,PSEN2,FRAT1,AP2M1,AP2S1,CLTB,POLR2L,AP1B1,CD4,AP1S1,RANGAP1,ELOB,BANF1,LMNA,PLK1,TMPO,SIRT2,VPS4A,ANAPC7,NDE1,CDCA8,CCND3,CDKN2C,DHFR,MCM2,MCM6,MCM7,MYBL2,PSMB10,TFDP2,TK1,TOP2A,TYMS,CDC45,CDT1,CABLES1,BLVRB,CARM1,TXNRD2,TACO1,NFKB2,RELB,MAP3K14,UBE2M,PRKAR1B,SUFU,ULK3,SSNA1,VPS37C,MVB12A,HSPB1,CDC42EP2,CDC34,FCER1G,CLEC10A,CD209,ALK,RHOG,BCR,CSK,JUNB,MSN,RPS6KB2,STAT5A,KSR1,GAB2,ATG7,KANK1,HDAC7,PRR5,AGTRAP,TNFSF13,CISH,DDB1,GPS1,COMMD3,FBXO10,CCDC22,SPSB1,FBXW9,COMMD7,CDC20,ABCA3,ABCC5,ABCA7,FCGR1A,WWP2,VASP,CD22,DUSP2,PPP5C,ICMT,ABHD17A,CBX6,LAMTOR1,STUB1,VAV1,LAT2,TAB1,RASGRP4,CD14,ASIC1,ATP6V0C,ATP6V0B,CLCN7,LDLR,NPC1,SLC22A18,TRPM2,ATP6V0D1,SLC27A4,SLC7A8,TRPV2,CYB5R1,SLC66A1,SLC43A2,ATP6V0D2,SLC26A11,RBM14,POLD2,MAGED1,FLOT2,GRK2,EGR1,KPNA2,TSC2,USP13,ADCY4,LAMTOR4,MCRS1,BABAM1,THOP1,RNF25,TRAF7,RNF19B,CYBB,NCF4,S100A9,VAMP8,AREL1,RNF115,RNF130,ASB13,BTBD6,LRSAM1,ADRB2,USP5,IL18,S100B,LRRC14,PTPN18,SIGIRR,PELI3,KIF2C,ZWINT,RMI2,PMF1-BGLAP</t>
  </si>
  <si>
    <t>6_Member</t>
  </si>
  <si>
    <t>310,311,506,513,581,596,598,2475,4696,4704,4715,4723,4726,4728,5606,5688,5691,5694,5695,5702,5704,5707,5708,5709,5719,6300,7124,7280,7384,7415,7846,9688,10121,10280,10376,10383,10540,23225,64837,84790,203068,374291</t>
  </si>
  <si>
    <t>ANXA7,ANXA11,ATP5F1B,ATP5F1D,BAX,BCL2,BCL2L1,MTOR,NDUFA3,NDUFA9,NDUFB9,NDUFV1,NDUFS6,NDUFS8,MAP2K3,PSMA7,PSMB3,PSMB6,PSMB7,PSMC3,PSMC4,PSMD1,PSMD2,PSMD3,PSMD13,MAPK12,TNF,TUBB2A,UQCRC1,VCP,TUBA1A,NUP93,ACTR1A,SIGMAR1,TUBA1B,TUBB4B,DCTN2,NUP210,KLC2,TUBA1C,TUBB,NDUFS7</t>
  </si>
  <si>
    <t>R-HSA-69275</t>
  </si>
  <si>
    <t>G2/M Transition</t>
  </si>
  <si>
    <t>26/196</t>
  </si>
  <si>
    <t>891,994,3161,5688,5691,5693,5694,5695,5702,5704,5708,5709,5719,7280,7283,7314,7846,9133,10121,10376,10383,10540,22974,22994,84790,203068</t>
  </si>
  <si>
    <t>CCNB1,CDC25B,HMMR,PSMA7,PSMB3,PSMB5,PSMB6,PSMB7,PSMC3,PSMC4,PSMD2,PSMD3,PSMD13,TUBB2A,TUBG1,UBB,TUBA1A,CCNB2,ACTR1A,TUBA1B,TUBB4B,DCTN2,TPX2,CEP131,TUBA1C,TUBB</t>
  </si>
  <si>
    <t>R-HSA-453274</t>
  </si>
  <si>
    <t>Mitotic G2-G2/M phases</t>
  </si>
  <si>
    <t>26/198</t>
  </si>
  <si>
    <t>R-HSA-8852276</t>
  </si>
  <si>
    <t>The role of GTSE1 in G2/M progression after G2 checkpoint</t>
  </si>
  <si>
    <t>18/77</t>
  </si>
  <si>
    <t>891,5688,5691,5693,5694,5695,5702,5704,5708,5709,5719,7280,7314,7846,9133,10376,10383,84790</t>
  </si>
  <si>
    <t>CCNB1,PSMA7,PSMB3,PSMB5,PSMB6,PSMB7,PSMC3,PSMC4,PSMD2,PSMD3,PSMD13,TUBB2A,UBB,TUBA1A,CCNB2,TUBA1B,TUBB4B,TUBA1C</t>
  </si>
  <si>
    <t>hsa05020</t>
  </si>
  <si>
    <t>Prion disease</t>
  </si>
  <si>
    <t>35/273</t>
  </si>
  <si>
    <t>292,506,513,581,4696,4704,4715,4723,4726,4728,5293,5296,5566,5688,5691,5694,5695,5702,5704,5707,5708,5709,5719,6300,6352,7124,7280,7384,7846,10376,10383,64837,84790,203068,374291</t>
  </si>
  <si>
    <t>SLC25A5,ATP5F1B,ATP5F1D,BAX,NDUFA3,NDUFA9,NDUFB9,NDUFV1,NDUFS6,NDUFS8,PIK3CD,PIK3R2,PRKACA,PSMA7,PSMB3,PSMB6,PSMB7,PSMC3,PSMC4,PSMD1,PSMD2,PSMD3,PSMD13,MAPK12,CCL5,TNF,TUBB2A,UQCRC1,TUBA1A,TUBA1B,TUBB4B,KLC2,TUBA1C,TUBB,NDUFS7</t>
  </si>
  <si>
    <t>R-HSA-9755511</t>
  </si>
  <si>
    <t>KEAP1-NFE2L2 pathway</t>
  </si>
  <si>
    <t>23/107</t>
  </si>
  <si>
    <t>1029,2936,4609,5052,5226,5688,5691,5694,5695,5702,5704,5707,5708,5709,5719,6888,7086,7314,7353,7415,10072,10197,55666</t>
  </si>
  <si>
    <t>CDKN2A,GSR,MYC,PRDX1,PGD,PSMA7,PSMB3,PSMB6,PSMB7,PSMC3,PSMC4,PSMD1,PSMD2,PSMD3,PSMD13,TALDO1,TKT,UBB,UFD1,VCP,DPP3,PSME3,NPLOC4</t>
  </si>
  <si>
    <t>hsa05012</t>
  </si>
  <si>
    <t>Parkinson disease</t>
  </si>
  <si>
    <t>29/266</t>
  </si>
  <si>
    <t>292,506,598,4696,4715,4726,4728,5688,5691,5693,5694,5695,5702,5704,5708,5709,5719,7280,7314,7384,7846,10131,10376,10383,29985,64837,84790,203068,374291</t>
  </si>
  <si>
    <t>SLC25A5,ATP5F1B,BCL2L1,NDUFA3,NDUFB9,NDUFS6,NDUFS8,PSMA7,PSMB3,PSMB5,PSMB6,PSMB7,PSMC3,PSMC4,PSMD2,PSMD3,PSMD13,TUBB2A,UBB,UQCRC1,TUBA1A,TRAP1,TUBA1B,TUBB4B,SLC39A3,KLC2,TUBA1C,TUBB,NDUFS7</t>
  </si>
  <si>
    <t>hsa05022</t>
  </si>
  <si>
    <t>Pathways of neurodegeneration - multiple diseases</t>
  </si>
  <si>
    <t>38/476</t>
  </si>
  <si>
    <t>292,506,598,2475,3028,3265,4696,4715,4726,4728,5605,5606,5664,5688,5691,5693,5694,5695,5702,5704,5708,5709,5719,7280,7314,7384,7415,7846,10023,10121,10131,10376,10383,10540,64837,84790,203068,374291</t>
  </si>
  <si>
    <t>SLC25A5,ATP5F1B,BCL2L1,MTOR,HSD17B10,HRAS,NDUFA3,NDUFB9,NDUFS6,NDUFS8,MAP2K2,MAP2K3,PSEN2,PSMA7,PSMB3,PSMB5,PSMB6,PSMB7,PSMC3,PSMC4,PSMD2,PSMD3,PSMD13,TUBB2A,UBB,UQCRC1,VCP,TUBA1A,FRAT1,ACTR1A,TRAP1,TUBA1B,TUBB4B,DCTN2,KLC2,TUBA1C,TUBB,NDUFS7</t>
  </si>
  <si>
    <t>hsa05016</t>
  </si>
  <si>
    <t>Huntington disease</t>
  </si>
  <si>
    <t>36/306</t>
  </si>
  <si>
    <t>292,506,513,581,1173,1175,1212,2475,4696,4704,4715,4723,4726,4728,5441,5688,5691,5694,5695,5702,5704,5707,5708,5709,5719,7280,7384,7846,10121,10376,10383,10540,64837,84790,203068,374291</t>
  </si>
  <si>
    <t>SLC25A5,ATP5F1B,ATP5F1D,BAX,AP2M1,AP2S1,CLTB,MTOR,NDUFA3,NDUFA9,NDUFB9,NDUFV1,NDUFS6,NDUFS8,POLR2L,PSMA7,PSMB3,PSMB6,PSMB7,PSMC3,PSMC4,PSMD1,PSMD2,PSMD3,PSMD13,TUBB2A,UQCRC1,TUBA1A,ACTR1A,TUBA1B,TUBB4B,DCTN2,KLC2,TUBA1C,TUBB,NDUFS7</t>
  </si>
  <si>
    <t>hsa05010</t>
  </si>
  <si>
    <t>Alzheimer disease</t>
  </si>
  <si>
    <t>33/384</t>
  </si>
  <si>
    <t>292,506,2475,3028,3265,4696,4715,4726,4728,5293,5605,5664,5688,5691,5693,5694,5695,5702,5704,5708,5709,5719,7280,7384,7846,10023,10376,10383,29985,64837,84790,203068,374291</t>
  </si>
  <si>
    <t>SLC25A5,ATP5F1B,MTOR,HSD17B10,HRAS,NDUFA3,NDUFB9,NDUFS6,NDUFS8,PIK3CD,MAP2K2,PSEN2,PSMA7,PSMB3,PSMB5,PSMB6,PSMB7,PSMC3,PSMC4,PSMD2,PSMD3,PSMD13,TUBB2A,UQCRC1,TUBA1A,FRAT1,TUBA1B,TUBB4B,SLC39A3,KLC2,TUBA1C,TUBB,NDUFS7</t>
  </si>
  <si>
    <t>R-HSA-9759194</t>
  </si>
  <si>
    <t>Nuclear events mediated by NFE2L2</t>
  </si>
  <si>
    <t>19/79</t>
  </si>
  <si>
    <t>1029,2936,4609,5052,5226,5688,5691,5694,5695,5702,5704,5707,5708,5709,5719,6888,7086,7314,10197</t>
  </si>
  <si>
    <t>CDKN2A,GSR,MYC,PRDX1,PGD,PSMA7,PSMB3,PSMB6,PSMB7,PSMC3,PSMC4,PSMD1,PSMD2,PSMD3,PSMD13,TALDO1,TKT,UBB,PSME3</t>
  </si>
  <si>
    <t>R-HSA-162909</t>
  </si>
  <si>
    <t>Host Interactions of HIV factors</t>
  </si>
  <si>
    <t>23/130</t>
  </si>
  <si>
    <t>162,292,920,1173,1174,1175,5688,5691,5694,5695,5702,5704,5707,5708,5709,5719,5905,6923,7314,8815,9688,10197,23225</t>
  </si>
  <si>
    <t>AP1B1,SLC25A5,CD4,AP2M1,AP1S1,AP2S1,PSMA7,PSMB3,PSMB6,PSMB7,PSMC3,PSMC4,PSMD1,PSMD2,PSMD3,PSMD13,RANGAP1,ELOB,UBB,BANF1,NUP93,PSME3,NUP210</t>
  </si>
  <si>
    <t>R-HSA-68882</t>
  </si>
  <si>
    <t>Mitotic Anaphase</t>
  </si>
  <si>
    <t>30/236</t>
  </si>
  <si>
    <t>891,4000,5347,5688,5691,5694,5695,5702,5704,5707,5708,5709,5719,5905,7112,7280,7314,7846,8815,9133,9688,10197,10376,10383,22933,27183,51434,54820,55143,84790</t>
  </si>
  <si>
    <t>CCNB1,LMNA,PLK1,PSMA7,PSMB3,PSMB6,PSMB7,PSMC3,PSMC4,PSMD1,PSMD2,PSMD3,PSMD13,RANGAP1,TMPO,TUBB2A,UBB,TUBA1A,BANF1,CCNB2,NUP93,PSME3,TUBA1B,TUBB4B,SIRT2,VPS4A,ANAPC7,NDE1,CDCA8,TUBA1C</t>
  </si>
  <si>
    <t>R-HSA-2555396</t>
  </si>
  <si>
    <t>Mitotic Metaphase and Anaphase</t>
  </si>
  <si>
    <t>30/237</t>
  </si>
  <si>
    <t>R-HSA-453279</t>
  </si>
  <si>
    <t>Mitotic G1 phase and G1/S transition</t>
  </si>
  <si>
    <t>31/149</t>
  </si>
  <si>
    <t>891,896,1029,1031,1719,4171,4175,4176,4605,4609,5688,5691,5693,5694,5695,5699,5702,5704,5707,5708,5709,5719,7029,7083,7153,7298,7314,8318,10197,81620,91768</t>
  </si>
  <si>
    <t>CCNB1,CCND3,CDKN2A,CDKN2C,DHFR,MCM2,MCM6,MCM7,MYBL2,MYC,PSMA7,PSMB3,PSMB5,PSMB6,PSMB7,PSMB10,PSMC3,PSMC4,PSMD1,PSMD2,PSMD3,PSMD13,TFDP2,TK1,TOP2A,TYMS,UBB,CDC45,PSME3,CDT1,CABLES1</t>
  </si>
  <si>
    <t>R-HSA-9711123</t>
  </si>
  <si>
    <t>Cellular response to chemical stress</t>
  </si>
  <si>
    <t>27/199</t>
  </si>
  <si>
    <t>645,1029,2936,4609,5052,5226,5688,5691,5694,5695,5702,5704,5707,5708,5709,5719,6888,7086,7314,7353,7415,10072,10197,10498,10587,51204,55666</t>
  </si>
  <si>
    <t>BLVRB,CDKN2A,GSR,MYC,PRDX1,PGD,PSMA7,PSMB3,PSMB6,PSMB7,PSMC3,PSMC4,PSMD1,PSMD2,PSMD3,PSMD13,TALDO1,TKT,UBB,UFD1,VCP,DPP3,PSME3,CARM1,TXNRD2,TACO1,NPLOC4</t>
  </si>
  <si>
    <t>R-HSA-5676590</t>
  </si>
  <si>
    <t>NIK--&gt;noncanonical NF-kB signaling</t>
  </si>
  <si>
    <t>16/59</t>
  </si>
  <si>
    <t>4791,5688,5691,5694,5695,5702,5704,5707,5708,5709,5719,5971,7314,9020,9040,10197</t>
  </si>
  <si>
    <t>NFKB2,PSMA7,PSMB3,PSMB6,PSMB7,PSMC3,PSMC4,PSMD1,PSMD2,PSMD3,PSMD13,RELB,UBB,MAP3K14,UBE2M,PSME3</t>
  </si>
  <si>
    <t>R-HSA-5607761</t>
  </si>
  <si>
    <t>Dectin-1 mediated noncanonical NF-kB signaling</t>
  </si>
  <si>
    <t>16/60</t>
  </si>
  <si>
    <t>WP5124</t>
  </si>
  <si>
    <t>Alzheimer's disease</t>
  </si>
  <si>
    <t>25/263</t>
  </si>
  <si>
    <t>292,2475,3028,3265,5293,5605,5664,5688,5691,5693,5694,5695,5702,5704,5708,5709,5719,7280,7846,10023,10376,10383,64837,84790,203068</t>
  </si>
  <si>
    <t>SLC25A5,MTOR,HSD17B10,HRAS,PIK3CD,MAP2K2,PSEN2,PSMA7,PSMB3,PSMB5,PSMB6,PSMB7,PSMC3,PSMC4,PSMD2,PSMD3,PSMD13,TUBB2A,TUBA1A,FRAT1,TUBA1B,TUBB4B,KLC2,TUBA1C,TUBB</t>
  </si>
  <si>
    <t>R-HSA-5610787</t>
  </si>
  <si>
    <t>Hedgehog 'off' state</t>
  </si>
  <si>
    <t>20/113</t>
  </si>
  <si>
    <t>5566,5575,5688,5691,5694,5695,5702,5704,5707,5708,5709,5719,7280,7314,7846,10197,10376,10383,51684,84790</t>
  </si>
  <si>
    <t>PRKACA,PRKAR1B,PSMA7,PSMB3,PSMB6,PSMB7,PSMC3,PSMC4,PSMD1,PSMD2,PSMD3,PSMD13,TUBB2A,UBB,TUBA1A,PSME3,TUBA1B,TUBB4B,SUFU,TUBA1C</t>
  </si>
  <si>
    <t>R-HSA-5358351</t>
  </si>
  <si>
    <t>Signaling by Hedgehog</t>
  </si>
  <si>
    <t>19/149</t>
  </si>
  <si>
    <t>5688,5691,5693,5694,5695,5702,5704,5708,5709,5719,7280,7314,7415,7846,10376,10383,25989,51684,84790</t>
  </si>
  <si>
    <t>PSMA7,PSMB3,PSMB5,PSMB6,PSMB7,PSMC3,PSMC4,PSMD2,PSMD3,PSMD13,TUBB2A,UBB,VCP,TUBA1A,TUBA1B,TUBB4B,ULK3,SUFU,TUBA1C</t>
  </si>
  <si>
    <t>R-HSA-68886</t>
  </si>
  <si>
    <t>M Phase</t>
  </si>
  <si>
    <t>37/418</t>
  </si>
  <si>
    <t>891,4000,5347,5566,5688,5691,5694,5695,5702,5704,5707,5708,5709,5719,5905,7112,7280,7283,7314,7846,8636,8815,9133,9688,10121,10197,10376,10383,10540,22933,23225,27183,51434,54820,55143,84790,203068</t>
  </si>
  <si>
    <t>CCNB1,LMNA,PLK1,PRKACA,PSMA7,PSMB3,PSMB6,PSMB7,PSMC3,PSMC4,PSMD1,PSMD2,PSMD3,PSMD13,RANGAP1,TMPO,TUBB2A,TUBG1,UBB,TUBA1A,SSNA1,BANF1,CCNB2,NUP93,ACTR1A,PSME3,TUBA1B,TUBB4B,DCTN2,SIRT2,NUP210,VPS4A,ANAPC7,NDE1,CDCA8,TUBA1C,TUBB</t>
  </si>
  <si>
    <t>R-HSA-162906</t>
  </si>
  <si>
    <t>HIV Infection</t>
  </si>
  <si>
    <t>27/231</t>
  </si>
  <si>
    <t>162,292,920,1173,1174,1175,5441,5688,5691,5694,5695,5702,5704,5707,5708,5709,5719,5905,6923,7314,8815,9688,10197,23225,27183,55048,93343</t>
  </si>
  <si>
    <t>AP1B1,SLC25A5,CD4,AP2M1,AP1S1,AP2S1,POLR2L,PSMA7,PSMB3,PSMB6,PSMB7,PSMC3,PSMC4,PSMD1,PSMD2,PSMD3,PSMD13,RANGAP1,ELOB,UBB,BANF1,NUP93,PSME3,NUP210,VPS4A,VPS37C,MVB12A</t>
  </si>
  <si>
    <t>R-HSA-5687128</t>
  </si>
  <si>
    <t>MAPK6/MAPK4 signaling</t>
  </si>
  <si>
    <t>15/89</t>
  </si>
  <si>
    <t>896,3315,4609,5688,5691,5693,5694,5695,5702,5704,5708,5709,5719,7314,10435</t>
  </si>
  <si>
    <t>CCND3,HSPB1,MYC,PSMA7,PSMB3,PSMB5,PSMB6,PSMB7,PSMC3,PSMC4,PSMD2,PSMD3,PSMD13,UBB,CDC42EP2</t>
  </si>
  <si>
    <t>R-HSA-5621481</t>
  </si>
  <si>
    <t>C-type lectin receptors (CLRs)</t>
  </si>
  <si>
    <t>997,2207,4791,5566,5688,5691,5694,5695,5702,5704,5707,5708,5709,5719,5971,7314,9020,9040,10197,10462,30835</t>
  </si>
  <si>
    <t>CDC34,FCER1G,NFKB2,PRKACA,PSMA7,PSMB3,PSMB6,PSMB7,PSMC3,PSMC4,PSMD1,PSMD2,PSMD3,PSMD13,RELB,UBB,MAP3K14,UBE2M,PSME3,CLEC10A,CD209</t>
  </si>
  <si>
    <t>R-HSA-5663202</t>
  </si>
  <si>
    <t>Diseases of signal transduction by growth factor receptors and second messengers</t>
  </si>
  <si>
    <t>37/433</t>
  </si>
  <si>
    <t>238,391,598,613,1445,2475,3726,4000,4478,4609,5293,5296,5441,5605,5664,5688,5691,5694,5695,5702,5704,5707,5708,5709,5719,6199,6776,7314,7415,8844,9846,10197,10533,23189,51564,55615,57085</t>
  </si>
  <si>
    <t>ALK,RHOG,BCL2L1,BCR,CSK,MTOR,JUNB,LMNA,MSN,MYC,PIK3CD,PIK3R2,POLR2L,MAP2K2,PSEN2,PSMA7,PSMB3,PSMB6,PSMB7,PSMC3,PSMC4,PSMD1,PSMD2,PSMD3,PSMD13,RPS6KB2,STAT5A,UBB,VCP,KSR1,GAB2,PSME3,ATG7,KANK1,HDAC7,PRR5,AGTRAP</t>
  </si>
  <si>
    <t>R-HSA-5668541</t>
  </si>
  <si>
    <t>TNFR2 non-canonical NF-kB pathway</t>
  </si>
  <si>
    <t>18/102</t>
  </si>
  <si>
    <t>4791,5688,5691,5694,5695,5702,5704,5707,5708,5709,5719,5971,7124,7314,8741,9020,9040,10197</t>
  </si>
  <si>
    <t>NFKB2,PSMA7,PSMB3,PSMB6,PSMB7,PSMC3,PSMC4,PSMD1,PSMD2,PSMD3,PSMD13,RELB,TNF,UBB,TNFSF13,MAP3K14,UBE2M,PSME3</t>
  </si>
  <si>
    <t>R-HSA-8951664</t>
  </si>
  <si>
    <t>Neddylation</t>
  </si>
  <si>
    <t>27/245</t>
  </si>
  <si>
    <t>1154,1642,2873,5688,5691,5694,5695,5702,5704,5707,5708,5709,5719,6923,7314,7353,7415,9040,10072,10197,23412,26267,28952,55666,80176,84261,149951</t>
  </si>
  <si>
    <t>CISH,DDB1,GPS1,PSMA7,PSMB3,PSMB6,PSMB7,PSMC3,PSMC4,PSMD1,PSMD2,PSMD3,PSMD13,ELOB,UBB,UFD1,VCP,UBE2M,DPP3,PSME3,COMMD3,FBXO10,CCDC22,NPLOC4,SPSB1,FBXW9,COMMD7</t>
  </si>
  <si>
    <t>R-HSA-180585</t>
  </si>
  <si>
    <t>Vif-mediated degradation of APOBEC3G</t>
  </si>
  <si>
    <t>12/54</t>
  </si>
  <si>
    <t>5688,5691,5693,5694,5695,5702,5704,5708,5709,5719,6923,7314</t>
  </si>
  <si>
    <t>PSMA7,PSMB3,PSMB5,PSMB6,PSMB7,PSMC3,PSMC4,PSMD2,PSMD3,PSMD13,ELOB,UBB</t>
  </si>
  <si>
    <t>R-HSA-174113</t>
  </si>
  <si>
    <t>SCF-beta-TrCP mediated degradation of Emi1</t>
  </si>
  <si>
    <t>12/55</t>
  </si>
  <si>
    <t>991,5688,5691,5693,5694,5695,5702,5704,5708,5709,5719,7314</t>
  </si>
  <si>
    <t>CDC20,PSMA7,PSMB3,PSMB5,PSMB6,PSMB7,PSMC3,PSMC4,PSMD2,PSMD3,PSMD13,UBB</t>
  </si>
  <si>
    <t>R-HSA-8941858</t>
  </si>
  <si>
    <t>Regulation of RUNX3 expression and activity</t>
  </si>
  <si>
    <t>1029,5688,5691,5693,5694,5695,5702,5704,5708,5709,5719,7314</t>
  </si>
  <si>
    <t>CDKN2A,PSMA7,PSMB3,PSMB5,PSMB6,PSMB7,PSMC3,PSMC4,PSMD2,PSMD3,PSMD13,UBB</t>
  </si>
  <si>
    <t>R-HSA-69206</t>
  </si>
  <si>
    <t>G1/S Transition</t>
  </si>
  <si>
    <t>26/131</t>
  </si>
  <si>
    <t>891,1719,4171,4175,4176,4609,5688,5691,5693,5694,5695,5699,5702,5704,5707,5708,5709,5719,7029,7083,7298,7314,8318,10197,81620,91768</t>
  </si>
  <si>
    <t>CCNB1,DHFR,MCM2,MCM6,MCM7,MYC,PSMA7,PSMB3,PSMB5,PSMB6,PSMB7,PSMB10,PSMC3,PSMC4,PSMD1,PSMD2,PSMD3,PSMD13,TFDP2,TK1,TYMS,UBB,CDC45,PSME3,CDT1,CABLES1</t>
  </si>
  <si>
    <t>R-HSA-450408</t>
  </si>
  <si>
    <t>AUF1 (hnRNP D0) binds and destabilizes mRNA</t>
  </si>
  <si>
    <t>12/56</t>
  </si>
  <si>
    <t>3315,5688,5691,5693,5694,5695,5702,5704,5708,5709,5719,7314</t>
  </si>
  <si>
    <t>HSPB1,PSMA7,PSMB3,PSMB5,PSMB6,PSMB7,PSMC3,PSMC4,PSMD2,PSMD3,PSMD13,UBB</t>
  </si>
  <si>
    <t>R-HSA-5362768</t>
  </si>
  <si>
    <t>Hh mutants are degraded by ERAD</t>
  </si>
  <si>
    <t>5688,5691,5693,5694,5695,5702,5704,5708,5709,5719,7314,7415</t>
  </si>
  <si>
    <t>PSMA7,PSMB3,PSMB5,PSMB6,PSMB7,PSMC3,PSMC4,PSMD2,PSMD3,PSMD13,UBB,VCP</t>
  </si>
  <si>
    <t>R-HSA-5610780</t>
  </si>
  <si>
    <t>Degradation of GLI1 by the proteasome</t>
  </si>
  <si>
    <t>14/60</t>
  </si>
  <si>
    <t>5566,5688,5691,5694,5695,5702,5704,5707,5708,5709,5719,7314,10197,51684</t>
  </si>
  <si>
    <t>PRKACA,PSMA7,PSMB3,PSMB6,PSMB7,PSMC3,PSMC4,PSMD1,PSMD2,PSMD3,PSMD13,UBB,PSME3,SUFU</t>
  </si>
  <si>
    <t>R-HSA-5610783</t>
  </si>
  <si>
    <t>Degradation of GLI2 by the proteasome</t>
  </si>
  <si>
    <t>R-HSA-5610785</t>
  </si>
  <si>
    <t>GLI3 is processed to GLI3R by the proteasome</t>
  </si>
  <si>
    <t>R-HSA-69541</t>
  </si>
  <si>
    <t>Stabilization of p53</t>
  </si>
  <si>
    <t>12/57</t>
  </si>
  <si>
    <t>R-HSA-382556</t>
  </si>
  <si>
    <t>ABC-family proteins mediated transport</t>
  </si>
  <si>
    <t>15/103</t>
  </si>
  <si>
    <t>21,5688,5691,5693,5694,5695,5702,5704,5708,5709,5719,7314,7415,10057,10347</t>
  </si>
  <si>
    <t>ABCA3,PSMA7,PSMB3,PSMB5,PSMB6,PSMB7,PSMC3,PSMC4,PSMD2,PSMD3,PSMD13,UBB,VCP,ABCC5,ABCA7</t>
  </si>
  <si>
    <t>R-HSA-5387390</t>
  </si>
  <si>
    <t>Hh mutants abrogate ligand secretion</t>
  </si>
  <si>
    <t>12/59</t>
  </si>
  <si>
    <t>R-HSA-180534</t>
  </si>
  <si>
    <t>Vpu mediated degradation of CD4</t>
  </si>
  <si>
    <t>13/52</t>
  </si>
  <si>
    <t>920,5688,5691,5694,5695,5702,5704,5707,5708,5709,5719,7314,10197</t>
  </si>
  <si>
    <t>CD4,PSMA7,PSMB3,PSMB6,PSMB7,PSMC3,PSMC4,PSMD1,PSMD2,PSMD3,PSMD13,UBB,PSME3</t>
  </si>
  <si>
    <t>WP2059</t>
  </si>
  <si>
    <t>Alzheimer's disease and miRNA effects</t>
  </si>
  <si>
    <t>25/328</t>
  </si>
  <si>
    <t>R-HSA-5678895</t>
  </si>
  <si>
    <t>Defective CFTR causes cystic fibrosis</t>
  </si>
  <si>
    <t>12/61</t>
  </si>
  <si>
    <t>R-HSA-5607764</t>
  </si>
  <si>
    <t>CLEC7A (Dectin-1) signaling</t>
  </si>
  <si>
    <t>17/101</t>
  </si>
  <si>
    <t>997,4791,5688,5691,5694,5695,5702,5704,5707,5708,5709,5719,5971,7314,9020,9040,10197</t>
  </si>
  <si>
    <t>CDC34,NFKB2,PSMA7,PSMB3,PSMB6,PSMB7,PSMC3,PSMC4,PSMD1,PSMD2,PSMD3,PSMD13,RELB,UBB,MAP3K14,UBE2M,PSME3</t>
  </si>
  <si>
    <t>R-HSA-176409</t>
  </si>
  <si>
    <t>APC/C:Cdc20 mediated degradation of mitotic proteins</t>
  </si>
  <si>
    <t>13/76</t>
  </si>
  <si>
    <t>891,991,5688,5691,5693,5694,5695,5702,5704,5708,5709,5719,7314</t>
  </si>
  <si>
    <t>CCNB1,CDC20,PSMA7,PSMB3,PSMB5,PSMB6,PSMB7,PSMC3,PSMC4,PSMD2,PSMD3,PSMD13,UBB</t>
  </si>
  <si>
    <t>R-HSA-1236978</t>
  </si>
  <si>
    <t>Cross-presentation of soluble exogenous antigens (endosomes)</t>
  </si>
  <si>
    <t>11/49</t>
  </si>
  <si>
    <t>2209,5688,5691,5693,5694,5695,5702,5704,5708,5709,5719</t>
  </si>
  <si>
    <t>FCGR1A,PSMA7,PSMB3,PSMB5,PSMB6,PSMB7,PSMC3,PSMC4,PSMD2,PSMD3,PSMD13</t>
  </si>
  <si>
    <t>R-HSA-176814</t>
  </si>
  <si>
    <t>Activation of APC/C and APC/C:Cdc20 mediated degradation of mitotic proteins</t>
  </si>
  <si>
    <t>13/77</t>
  </si>
  <si>
    <t>R-HSA-211733</t>
  </si>
  <si>
    <t>Regulation of activated PAK-2p34 by proteasome mediated degradation</t>
  </si>
  <si>
    <t>11/50</t>
  </si>
  <si>
    <t>5688,5691,5693,5694,5695,5702,5704,5708,5709,5719,7314</t>
  </si>
  <si>
    <t>PSMA7,PSMB3,PSMB5,PSMB6,PSMB7,PSMC3,PSMC4,PSMD2,PSMD3,PSMD13,UBB</t>
  </si>
  <si>
    <t>R-HSA-5619084</t>
  </si>
  <si>
    <t>ABC transporter disorders</t>
  </si>
  <si>
    <t>13/78</t>
  </si>
  <si>
    <t>21,5688,5691,5693,5694,5695,5702,5704,5708,5709,5719,7314,7415</t>
  </si>
  <si>
    <t>ABCA3,PSMA7,PSMB3,PSMB5,PSMB6,PSMB7,PSMC3,PSMC4,PSMD2,PSMD3,PSMD13,UBB,VCP</t>
  </si>
  <si>
    <t>R-HSA-5358346</t>
  </si>
  <si>
    <t>Hedgehog ligand biogenesis</t>
  </si>
  <si>
    <t>12/65</t>
  </si>
  <si>
    <t>R-HSA-349425</t>
  </si>
  <si>
    <t>Autodegradation of the E3 ubiquitin ligase COP1</t>
  </si>
  <si>
    <t>11/52</t>
  </si>
  <si>
    <t>R-HSA-69601</t>
  </si>
  <si>
    <t>Ubiquitin Mediated Degradation of Phosphorylated Cdc25A</t>
  </si>
  <si>
    <t>R-HSA-69610</t>
  </si>
  <si>
    <t>p53-Independent DNA Damage Response</t>
  </si>
  <si>
    <t>R-HSA-69613</t>
  </si>
  <si>
    <t>p53-Independent G1/S DNA damage checkpoint</t>
  </si>
  <si>
    <t>R-HSA-75815</t>
  </si>
  <si>
    <t>Ubiquitin-dependent degradation of Cyclin D</t>
  </si>
  <si>
    <t>R-HSA-9762114</t>
  </si>
  <si>
    <t>GSK3B and BTRC:CUL1-mediated-degradation of NFE2L2</t>
  </si>
  <si>
    <t>R-HSA-176408</t>
  </si>
  <si>
    <t>Regulation of APC/C activators between G1/S and early anaphase</t>
  </si>
  <si>
    <t>13/81</t>
  </si>
  <si>
    <t>R-HSA-1234176</t>
  </si>
  <si>
    <t>Oxygen-dependent proline hydroxylation of Hypoxia-inducible Factor Alpha</t>
  </si>
  <si>
    <t>12/66</t>
  </si>
  <si>
    <t>R-HSA-69563</t>
  </si>
  <si>
    <t>p53-Dependent G1 DNA Damage Response</t>
  </si>
  <si>
    <t>R-HSA-69580</t>
  </si>
  <si>
    <t>p53-Dependent G1/S DNA damage checkpoint</t>
  </si>
  <si>
    <t>R-HSA-169911</t>
  </si>
  <si>
    <t>Regulation of Apoptosis</t>
  </si>
  <si>
    <t>11/53</t>
  </si>
  <si>
    <t>R-HSA-68949</t>
  </si>
  <si>
    <t>Orc1 removal from chromatin</t>
  </si>
  <si>
    <t>18/71</t>
  </si>
  <si>
    <t>4171,4175,4176,5688,5691,5693,5694,5695,5699,5702,5704,5707,5708,5709,5719,7314,10197,81620</t>
  </si>
  <si>
    <t>MCM2,MCM6,MCM7,PSMA7,PSMB3,PSMB5,PSMB6,PSMB7,PSMB10,PSMC3,PSMC4,PSMD1,PSMD2,PSMD3,PSMD13,UBB,PSME3,CDT1</t>
  </si>
  <si>
    <t>R-HSA-8854050</t>
  </si>
  <si>
    <t>FBXL7 down-regulates AURKA during mitotic entry and in early mitosis</t>
  </si>
  <si>
    <t>11/54</t>
  </si>
  <si>
    <t>R-HSA-9604323</t>
  </si>
  <si>
    <t>Negative regulation of NOTCH4 signaling</t>
  </si>
  <si>
    <t>R-HSA-174154</t>
  </si>
  <si>
    <t>APC/C:Cdc20 mediated degradation of Securin</t>
  </si>
  <si>
    <t>12/68</t>
  </si>
  <si>
    <t>R-HSA-5658442</t>
  </si>
  <si>
    <t>Regulation of RAS by GAPs</t>
  </si>
  <si>
    <t>3265,5688,5691,5693,5694,5695,5702,5704,5708,5709,5719,7314</t>
  </si>
  <si>
    <t>HRAS,PSMA7,PSMB3,PSMB5,PSMB6,PSMB7,PSMC3,PSMC4,PSMD2,PSMD3,PSMD13,UBB</t>
  </si>
  <si>
    <t>R-HSA-69615</t>
  </si>
  <si>
    <t>G1/S DNA Damage Checkpoints</t>
  </si>
  <si>
    <t>R-HSA-8948751</t>
  </si>
  <si>
    <t>Regulation of PTEN stability and activity</t>
  </si>
  <si>
    <t>12/69</t>
  </si>
  <si>
    <t>5688,5691,5693,5694,5695,5702,5704,5708,5709,5719,7314,11060</t>
  </si>
  <si>
    <t>PSMA7,PSMB3,PSMB5,PSMB6,PSMB7,PSMC3,PSMC4,PSMD2,PSMD3,PSMD13,UBB,WWP2</t>
  </si>
  <si>
    <t>R-HSA-4641257</t>
  </si>
  <si>
    <t>Degradation of AXIN</t>
  </si>
  <si>
    <t>11/55</t>
  </si>
  <si>
    <t>R-HSA-5632684</t>
  </si>
  <si>
    <t>Hedgehog 'on' state</t>
  </si>
  <si>
    <t>13/85</t>
  </si>
  <si>
    <t>5688,5691,5693,5694,5695,5702,5704,5708,5709,5719,7314,25989,51684</t>
  </si>
  <si>
    <t>PSMA7,PSMB3,PSMB5,PSMB6,PSMB7,PSMC3,PSMC4,PSMD2,PSMD3,PSMD13,UBB,ULK3,SUFU</t>
  </si>
  <si>
    <t>R-HSA-69656</t>
  </si>
  <si>
    <t>Cyclin A:Cdk2-associated events at S phase entry</t>
  </si>
  <si>
    <t>994,4609,5688,5691,5693,5694,5695,5702,5704,5708,5709,5719,7314</t>
  </si>
  <si>
    <t>CDC25B,MYC,PSMA7,PSMB3,PSMB5,PSMB6,PSMB7,PSMC3,PSMC4,PSMD2,PSMD3,PSMD13,UBB</t>
  </si>
  <si>
    <t>R-HSA-2467813</t>
  </si>
  <si>
    <t>Separation of Sister Chromatids</t>
  </si>
  <si>
    <t>22/191</t>
  </si>
  <si>
    <t>5347,5688,5691,5694,5695,5702,5704,5707,5708,5709,5719,5905,7280,7314,7846,10197,10376,10383,51434,54820,55143,84790</t>
  </si>
  <si>
    <t>PLK1,PSMA7,PSMB3,PSMB6,PSMB7,PSMC3,PSMC4,PSMD1,PSMD2,PSMD3,PSMD13,RANGAP1,TUBB2A,UBB,TUBA1A,PSME3,TUBA1B,TUBB4B,ANAPC7,NDE1,CDCA8,TUBA1C</t>
  </si>
  <si>
    <t>R-HSA-4641258</t>
  </si>
  <si>
    <t>Degradation of DVL</t>
  </si>
  <si>
    <t>11/57</t>
  </si>
  <si>
    <t>R-HSA-174143</t>
  </si>
  <si>
    <t>APC/C-mediated degradation of cell cycle proteins</t>
  </si>
  <si>
    <t>13/88</t>
  </si>
  <si>
    <t>R-HSA-450531</t>
  </si>
  <si>
    <t>Regulation of mRNA stability by proteins that bind AU-rich elements</t>
  </si>
  <si>
    <t>3315,5688,5691,5693,5694,5695,5702,5704,5708,5709,5719,7314,8741</t>
  </si>
  <si>
    <t>HSPB1,PSMA7,PSMB3,PSMB5,PSMB6,PSMB7,PSMC3,PSMC4,PSMD2,PSMD3,PSMD13,UBB,TNFSF13</t>
  </si>
  <si>
    <t>R-HSA-453276</t>
  </si>
  <si>
    <t>Regulation of mitotic cell cycle</t>
  </si>
  <si>
    <t>R-HSA-174178</t>
  </si>
  <si>
    <t>APC/C:Cdh1 mediated degradation of Cdc20 and other APC/C:Cdh1 targeted proteins in late mitosis/early G1</t>
  </si>
  <si>
    <t>14/74</t>
  </si>
  <si>
    <t>5347,5688,5691,5694,5695,5702,5704,5707,5708,5709,5719,7314,10197,51434</t>
  </si>
  <si>
    <t>PLK1,PSMA7,PSMB3,PSMB6,PSMB7,PSMC3,PSMC4,PSMD1,PSMD2,PSMD3,PSMD13,UBB,PSME3,ANAPC7</t>
  </si>
  <si>
    <t>R-HSA-174184</t>
  </si>
  <si>
    <t>Cdc20:Phospho-APC/C mediated degradation of Cyclin A</t>
  </si>
  <si>
    <t>12/73</t>
  </si>
  <si>
    <t>R-HSA-179419</t>
  </si>
  <si>
    <t>APC:Cdc20 mediated degradation of cell cycle proteins prior to satisfation of the cell cycle checkpoint</t>
  </si>
  <si>
    <t>12/74</t>
  </si>
  <si>
    <t>hsa03050</t>
  </si>
  <si>
    <t>Proteasome</t>
  </si>
  <si>
    <t>10/46</t>
  </si>
  <si>
    <t>5688,5691,5693,5694,5695,5702,5704,5708,5709,5719</t>
  </si>
  <si>
    <t>PSMA7,PSMB3,PSMB5,PSMB6,PSMB7,PSMC3,PSMC4,PSMD2,PSMD3,PSMD13</t>
  </si>
  <si>
    <t>R-HSA-174084</t>
  </si>
  <si>
    <t>Autodegradation of Cdh1 by Cdh1:APC/C</t>
  </si>
  <si>
    <t>13/64</t>
  </si>
  <si>
    <t>5688,5691,5694,5695,5702,5704,5707,5708,5709,5719,7314,10197,51434</t>
  </si>
  <si>
    <t>PSMA7,PSMB3,PSMB6,PSMB7,PSMC3,PSMC4,PSMD1,PSMD2,PSMD3,PSMD13,UBB,PSME3,ANAPC7</t>
  </si>
  <si>
    <t>R-HSA-1234174</t>
  </si>
  <si>
    <t>Cellular response to hypoxia</t>
  </si>
  <si>
    <t>12/75</t>
  </si>
  <si>
    <t>R-HSA-187577</t>
  </si>
  <si>
    <t>SCF(Skp2)-mediated degradation of p27/p21</t>
  </si>
  <si>
    <t>11/60</t>
  </si>
  <si>
    <t>R-HSA-4086400</t>
  </si>
  <si>
    <t>PCP/CE pathway</t>
  </si>
  <si>
    <t>13/92</t>
  </si>
  <si>
    <t>1175,1212,5688,5691,5693,5694,5695,5702,5704,5708,5709,5719,7314</t>
  </si>
  <si>
    <t>AP2S1,CLTB,PSMA7,PSMB3,PSMB5,PSMB6,PSMB7,PSMC3,PSMC4,PSMD2,PSMD3,PSMD13,UBB</t>
  </si>
  <si>
    <t>R-HSA-202403</t>
  </si>
  <si>
    <t>TCR signaling</t>
  </si>
  <si>
    <t>17/120</t>
  </si>
  <si>
    <t>920,997,1445,5296,5688,5691,5694,5695,5702,5704,5707,5708,5709,5719,7314,7408,10197</t>
  </si>
  <si>
    <t>CD4,CDC34,CSK,PIK3R2,PSMA7,PSMB3,PSMB6,PSMB7,PSMC3,PSMC4,PSMD1,PSMD2,PSMD3,PSMD13,UBB,VASP,PSME3</t>
  </si>
  <si>
    <t>R-HSA-983705</t>
  </si>
  <si>
    <t>Signaling by the B Cell Receptor (BCR)</t>
  </si>
  <si>
    <t>14/112</t>
  </si>
  <si>
    <t>933,3265,5293,5688,5691,5693,5694,5695,5702,5704,5708,5709,5719,7314</t>
  </si>
  <si>
    <t>CD22,HRAS,PIK3CD,PSMA7,PSMB3,PSMB5,PSMB6,PSMB7,PSMC3,PSMC4,PSMD2,PSMD3,PSMD13,UBB</t>
  </si>
  <si>
    <t>WP183</t>
  </si>
  <si>
    <t>Proteasome degradation</t>
  </si>
  <si>
    <t>11/62</t>
  </si>
  <si>
    <t>R-HSA-5683057</t>
  </si>
  <si>
    <t>MAPK family signaling cascades</t>
  </si>
  <si>
    <t>23/325</t>
  </si>
  <si>
    <t>598,896,1445,1844,3265,3315,4609,5536,5605,5688,5691,5693,5694,5695,5702,5704,5708,5709,5719,7314,10435,23463,81926</t>
  </si>
  <si>
    <t>BCL2L1,CCND3,CSK,DUSP2,HRAS,HSPB1,MYC,PPP5C,MAP2K2,PSMA7,PSMB3,PSMB5,PSMB6,PSMB7,PSMC3,PSMC4,PSMD2,PSMD3,PSMD13,UBB,CDC42EP2,ICMT,ABHD17A</t>
  </si>
  <si>
    <t>R-HSA-8878159</t>
  </si>
  <si>
    <t>Transcriptional regulation by RUNX3</t>
  </si>
  <si>
    <t>13/96</t>
  </si>
  <si>
    <t>1029,4609,5688,5691,5693,5694,5695,5702,5704,5708,5709,5719,7314</t>
  </si>
  <si>
    <t>CDKN2A,MYC,PSMA7,PSMB3,PSMB5,PSMB6,PSMB7,PSMC3,PSMC4,PSMD2,PSMD3,PSMD13,UBB</t>
  </si>
  <si>
    <t>R-HSA-4608870</t>
  </si>
  <si>
    <t>Asymmetric localization of PCP proteins</t>
  </si>
  <si>
    <t>11/64</t>
  </si>
  <si>
    <t>R-HSA-350562</t>
  </si>
  <si>
    <t>Regulation of ornithine decarboxylase (ODC)</t>
  </si>
  <si>
    <t>10/51</t>
  </si>
  <si>
    <t>R-HSA-2871837</t>
  </si>
  <si>
    <t>FCERI mediated NF-kB activation</t>
  </si>
  <si>
    <t>14/82</t>
  </si>
  <si>
    <t>997,2207,5688,5691,5694,5695,5702,5704,5707,5708,5709,5719,7314,10197</t>
  </si>
  <si>
    <t>CDC34,FCER1G,PSMA7,PSMB3,PSMB6,PSMB7,PSMC3,PSMC4,PSMD1,PSMD2,PSMD3,PSMD13,UBB,PSME3</t>
  </si>
  <si>
    <t>R-HSA-9013694</t>
  </si>
  <si>
    <t>Signaling by NOTCH4</t>
  </si>
  <si>
    <t>12/82</t>
  </si>
  <si>
    <t>5664,5688,5691,5693,5694,5695,5702,5704,5708,5709,5719,7314</t>
  </si>
  <si>
    <t>PSEN2,PSMA7,PSMB3,PSMB5,PSMB6,PSMB7,PSMC3,PSMC4,PSMD2,PSMD3,PSMD13,UBB</t>
  </si>
  <si>
    <t>R-HSA-1168372</t>
  </si>
  <si>
    <t>Downstream signaling events of B Cell Receptor (BCR)</t>
  </si>
  <si>
    <t>12/83</t>
  </si>
  <si>
    <t>R-HSA-195253</t>
  </si>
  <si>
    <t>Degradation of beta-catenin by the destruction complex</t>
  </si>
  <si>
    <t>5688,5691,5693,5694,5695,5702,5704,5708,5709,5719,7314,10023</t>
  </si>
  <si>
    <t>PSMA7,PSMB3,PSMB5,PSMB6,PSMB7,PSMC3,PSMC4,PSMD2,PSMD3,PSMD13,UBB,FRAT1</t>
  </si>
  <si>
    <t>R-HSA-69202</t>
  </si>
  <si>
    <t>Cyclin E associated events during G1/S transition</t>
  </si>
  <si>
    <t>4609,5688,5691,5693,5694,5695,5702,5704,5708,5709,5719,7314</t>
  </si>
  <si>
    <t>MYC,PSMA7,PSMB3,PSMB5,PSMB6,PSMB7,PSMC3,PSMC4,PSMD2,PSMD3,PSMD13,UBB</t>
  </si>
  <si>
    <t>R-HSA-6807070</t>
  </si>
  <si>
    <t>PTEN Regulation</t>
  </si>
  <si>
    <t>15/140</t>
  </si>
  <si>
    <t>2475,5688,5691,5693,5694,5695,5702,5704,5708,5709,5719,7314,11060,23466,55004</t>
  </si>
  <si>
    <t>MTOR,PSMA7,PSMB3,PSMB5,PSMB6,PSMB7,PSMC3,PSMC4,PSMD2,PSMD3,PSMD13,UBB,WWP2,CBX6,LAMTOR1</t>
  </si>
  <si>
    <t>R-HSA-1169091</t>
  </si>
  <si>
    <t>Activation of NF-kappaB in B cells</t>
  </si>
  <si>
    <t>11/67</t>
  </si>
  <si>
    <t>WP2359</t>
  </si>
  <si>
    <t>Parkin-ubiquitin proteasomal system pathway</t>
  </si>
  <si>
    <t>13/71</t>
  </si>
  <si>
    <t>5702,5704,5707,5708,5709,5719,7280,7846,10273,10376,10383,84790,203068</t>
  </si>
  <si>
    <t>PSMC3,PSMC4,PSMD1,PSMD2,PSMD3,PSMD13,TUBB2A,TUBA1A,STUB1,TUBA1B,TUBB4B,TUBA1C,TUBB</t>
  </si>
  <si>
    <t>R-HSA-202424</t>
  </si>
  <si>
    <t>Downstream TCR signaling</t>
  </si>
  <si>
    <t>15/98</t>
  </si>
  <si>
    <t>920,997,5296,5688,5691,5694,5695,5702,5704,5707,5708,5709,5719,7314,10197</t>
  </si>
  <si>
    <t>CD4,CDC34,PIK3R2,PSMA7,PSMB3,PSMB6,PSMB7,PSMC3,PSMC4,PSMD1,PSMD2,PSMD3,PSMD13,UBB,PSME3</t>
  </si>
  <si>
    <t>R-HSA-69052</t>
  </si>
  <si>
    <t>Switching of origins to a post-replicative state</t>
  </si>
  <si>
    <t>19/92</t>
  </si>
  <si>
    <t>4171,4175,4176,5688,5691,5693,5694,5695,5699,5702,5704,5707,5708,5709,5719,7314,10197,51434,81620</t>
  </si>
  <si>
    <t>MCM2,MCM6,MCM7,PSMA7,PSMB3,PSMB5,PSMB6,PSMB7,PSMB10,PSMC3,PSMC4,PSMD1,PSMD2,PSMD3,PSMD13,UBB,PSME3,ANAPC7,CDT1</t>
  </si>
  <si>
    <t>R-HSA-2454202</t>
  </si>
  <si>
    <t>Fc epsilon receptor (FCERI) signaling</t>
  </si>
  <si>
    <t>23/134</t>
  </si>
  <si>
    <t>997,2207,3265,5296,5688,5691,5693,5694,5695,5699,5702,5704,5707,5708,5709,5719,7314,7409,7462,9846,10197,10454,115727</t>
  </si>
  <si>
    <t>CDC34,FCER1G,HRAS,PIK3R2,PSMA7,PSMB3,PSMB5,PSMB6,PSMB7,PSMB10,PSMC3,PSMC4,PSMD1,PSMD2,PSMD3,PSMD13,UBB,VAV1,LAT2,GAB2,PSME3,TAB1,RASGRP4</t>
  </si>
  <si>
    <t>R-HSA-69017</t>
  </si>
  <si>
    <t>CDK-mediated phosphorylation and removal of Cdc6</t>
  </si>
  <si>
    <t>13/73</t>
  </si>
  <si>
    <t>R-HSA-8939902</t>
  </si>
  <si>
    <t>Regulation of RUNX2 expression and activity</t>
  </si>
  <si>
    <t>5688,5691,5694,5695,5702,5704,5707,5708,5709,5719,7314,10197,10273</t>
  </si>
  <si>
    <t>PSMA7,PSMB3,PSMB6,PSMB7,PSMC3,PSMC4,PSMD1,PSMD2,PSMD3,PSMD13,UBB,PSME3,STUB1</t>
  </si>
  <si>
    <t>R-HSA-1236975</t>
  </si>
  <si>
    <t>Antigen processing-Cross presentation</t>
  </si>
  <si>
    <t>13/105</t>
  </si>
  <si>
    <t>929,2209,5688,5691,5693,5694,5695,5702,5704,5708,5709,5719,7314</t>
  </si>
  <si>
    <t>CD14,FCGR1A,PSMA7,PSMB3,PSMB5,PSMB6,PSMB7,PSMC3,PSMC4,PSMD2,PSMD3,PSMD13,UBB</t>
  </si>
  <si>
    <t>R-HSA-382551</t>
  </si>
  <si>
    <t>Transport of small molecules</t>
  </si>
  <si>
    <t>35/728</t>
  </si>
  <si>
    <t>21,41,292,527,533,1175,1186,3949,4864,5002,5688,5691,5693,5694,5695,5702,5704,5708,5709,5719,7226,7314,7415,9114,10057,10347,10999,23428,29985,51393,51706,54896,124935,245972,284129</t>
  </si>
  <si>
    <t>ABCA3,ASIC1,SLC25A5,ATP6V0C,ATP6V0B,AP2S1,CLCN7,LDLR,NPC1,SLC22A18,PSMA7,PSMB3,PSMB5,PSMB6,PSMB7,PSMC3,PSMC4,PSMD2,PSMD3,PSMD13,TRPM2,UBB,VCP,ATP6V0D1,ABCC5,ABCA7,SLC27A4,SLC7A8,SLC39A3,TRPV2,CYB5R1,SLC66A1,SLC43A2,ATP6V0D2,SLC26A11</t>
  </si>
  <si>
    <t>R-HSA-1236974</t>
  </si>
  <si>
    <t>ER-Phagosome pathway</t>
  </si>
  <si>
    <t>12/90</t>
  </si>
  <si>
    <t>929,5688,5691,5693,5694,5695,5702,5704,5708,5709,5719,7314</t>
  </si>
  <si>
    <t>CD14,PSMA7,PSMB3,PSMB5,PSMB6,PSMB7,PSMC3,PSMC4,PSMD2,PSMD3,PSMD13,UBB</t>
  </si>
  <si>
    <t>R-HSA-8878166</t>
  </si>
  <si>
    <t>Transcriptional regulation by RUNX2</t>
  </si>
  <si>
    <t>16/121</t>
  </si>
  <si>
    <t>581,891,5688,5691,5694,5695,5702,5704,5707,5708,5709,5719,7314,10197,10273,10432</t>
  </si>
  <si>
    <t>BAX,CCNB1,PSMA7,PSMB3,PSMB6,PSMB7,PSMC3,PSMC4,PSMD1,PSMD2,PSMD3,PSMD13,UBB,PSME3,STUB1,RBM14</t>
  </si>
  <si>
    <t>R-HSA-351202</t>
  </si>
  <si>
    <t>Metabolism of polyamines</t>
  </si>
  <si>
    <t>10/59</t>
  </si>
  <si>
    <t>R-HSA-5619115</t>
  </si>
  <si>
    <t>Disorders of transmembrane transporters</t>
  </si>
  <si>
    <t>16/176</t>
  </si>
  <si>
    <t>21,5002,5688,5691,5693,5694,5695,5702,5704,5708,5709,5719,7314,7415,10999,23225</t>
  </si>
  <si>
    <t>ABCA3,SLC22A18,PSMA7,PSMB3,PSMB5,PSMB6,PSMB7,PSMC3,PSMC4,PSMD2,PSMD3,PSMD13,UBB,VCP,SLC27A4,NUP210</t>
  </si>
  <si>
    <t>R-HSA-69242</t>
  </si>
  <si>
    <t>S Phase</t>
  </si>
  <si>
    <t>25/163</t>
  </si>
  <si>
    <t>994,4171,4175,4176,4609,5425,5688,5691,5693,5694,5695,5699,5702,5704,5707,5708,5709,5719,7029,7314,8318,10197,51434,81620,91768</t>
  </si>
  <si>
    <t>CDC25B,MCM2,MCM6,MCM7,MYC,POLD2,PSMA7,PSMB3,PSMB5,PSMB6,PSMB7,PSMB10,PSMC3,PSMC4,PSMD1,PSMD2,PSMD3,PSMD13,TFDP2,UBB,CDC45,PSME3,ANAPC7,CDT1,CABLES1</t>
  </si>
  <si>
    <t>R-HSA-109581</t>
  </si>
  <si>
    <t>Apoptosis</t>
  </si>
  <si>
    <t>16/180</t>
  </si>
  <si>
    <t>598,929,1029,4000,5688,5691,5693,5694,5695,5702,5704,5708,5709,5719,7314,9500</t>
  </si>
  <si>
    <t>BCL2L1,CD14,CDKN2A,LMNA,PSMA7,PSMB3,PSMB5,PSMB6,PSMB7,PSMC3,PSMC4,PSMD2,PSMD3,PSMD13,UBB,MAGED1</t>
  </si>
  <si>
    <t>R-HSA-5357801</t>
  </si>
  <si>
    <t>Programmed Cell Death</t>
  </si>
  <si>
    <t>21/213</t>
  </si>
  <si>
    <t>581,596,598,929,1029,2319,4000,5688,5691,5694,5695,5702,5704,5707,5708,5709,5719,7314,9500,10197,10273</t>
  </si>
  <si>
    <t>BAX,BCL2,BCL2L1,CD14,CDKN2A,FLOT2,LMNA,PSMA7,PSMB3,PSMB6,PSMB7,PSMC3,PSMC4,PSMD1,PSMD2,PSMD3,PSMD13,UBB,MAGED1,PSME3,STUB1</t>
  </si>
  <si>
    <t>R-HSA-69239</t>
  </si>
  <si>
    <t>Synthesis of DNA</t>
  </si>
  <si>
    <t>21/121</t>
  </si>
  <si>
    <t>4171,4175,4176,5425,5688,5691,5693,5694,5695,5699,5702,5704,5707,5708,5709,5719,7314,8318,10197,51434,81620</t>
  </si>
  <si>
    <t>MCM2,MCM6,MCM7,POLD2,PSMA7,PSMB3,PSMB5,PSMB6,PSMB7,PSMB10,PSMC3,PSMC4,PSMD1,PSMD2,PSMD3,PSMD13,UBB,CDC45,PSME3,ANAPC7,CDT1</t>
  </si>
  <si>
    <t>R-HSA-9006925</t>
  </si>
  <si>
    <t>Intracellular signaling by second messengers</t>
  </si>
  <si>
    <t>36/309</t>
  </si>
  <si>
    <t>156,391,1958,2475,3838,5293,5296,5566,5575,5688,5691,5693,5694,5695,5699,5702,5704,5707,5708,5709,5719,6199,7249,7314,7409,8975,9846,10197,10273,11060,23466,51564,55004,55615,196883,389541</t>
  </si>
  <si>
    <t>GRK2,RHOG,EGR1,MTOR,KPNA2,PIK3CD,PIK3R2,PRKACA,PRKAR1B,PSMA7,PSMB3,PSMB5,PSMB6,PSMB7,PSMB10,PSMC3,PSMC4,PSMD1,PSMD2,PSMD3,PSMD13,RPS6KB2,TSC2,UBB,VAV1,USP13,GAB2,PSME3,STUB1,WWP2,CBX6,HDAC7,LAMTOR1,PRR5,ADCY4,LAMTOR4</t>
  </si>
  <si>
    <t>R-HSA-1257604</t>
  </si>
  <si>
    <t>PIP3 activates AKT signaling</t>
  </si>
  <si>
    <t>19/267</t>
  </si>
  <si>
    <t>391,2475,5293,5688,5691,5693,5694,5695,5702,5704,5708,5709,5719,7249,7314,9846,11060,23466,55004</t>
  </si>
  <si>
    <t>RHOG,MTOR,PIK3CD,PSMA7,PSMB3,PSMB5,PSMB6,PSMB7,PSMC3,PSMC4,PSMD2,PSMD3,PSMD13,TSC2,UBB,GAB2,WWP2,CBX6,LAMTOR1</t>
  </si>
  <si>
    <t>R-HSA-5689603</t>
  </si>
  <si>
    <t>UCH proteinases</t>
  </si>
  <si>
    <t>12/102</t>
  </si>
  <si>
    <t>5688,5691,5693,5694,5695,5702,5704,5708,5709,5719,7314,10445</t>
  </si>
  <si>
    <t>PSMA7,PSMB3,PSMB5,PSMB6,PSMB7,PSMC3,PSMC4,PSMD2,PSMD3,PSMD13,UBB,MCRS1</t>
  </si>
  <si>
    <t>R-HSA-69481</t>
  </si>
  <si>
    <t>G2/M Checkpoints</t>
  </si>
  <si>
    <t>15/167</t>
  </si>
  <si>
    <t>891,4175,5688,5691,5693,5694,5695,5702,5704,5708,5709,5719,7314,9133,29086</t>
  </si>
  <si>
    <t>CCNB1,MCM6,PSMA7,PSMB3,PSMB5,PSMB6,PSMB7,PSMC3,PSMC4,PSMD2,PSMD3,PSMD13,UBB,CCNB2,BABAM1</t>
  </si>
  <si>
    <t>R-HSA-983168</t>
  </si>
  <si>
    <t>Antigen processing: Ubiquitination &amp; Proteasome degradation</t>
  </si>
  <si>
    <t>25/309</t>
  </si>
  <si>
    <t>997,5688,5691,5694,5695,5702,5704,5707,5708,5709,5719,6923,7064,7314,9040,10197,10273,10533,26267,51434,64320,80176,84231,84261,127544</t>
  </si>
  <si>
    <t>CDC34,PSMA7,PSMB3,PSMB6,PSMB7,PSMC3,PSMC4,PSMD1,PSMD2,PSMD3,PSMD13,ELOB,THOP1,UBB,UBE2M,PSME3,STUB1,ATG7,FBXO10,ANAPC7,RNF25,SPSB1,TRAF7,FBXW9,RNF19B</t>
  </si>
  <si>
    <t>R-HSA-5673001</t>
  </si>
  <si>
    <t>RAF/MAP kinase cascade</t>
  </si>
  <si>
    <t>19/280</t>
  </si>
  <si>
    <t>598,1445,1844,3265,5536,5605,5688,5691,5693,5694,5695,5702,5704,5708,5709,5719,7314,23463,81926</t>
  </si>
  <si>
    <t>BCL2L1,CSK,DUSP2,HRAS,PPP5C,MAP2K2,PSMA7,PSMB3,PSMB5,PSMB6,PSMB7,PSMC3,PSMC4,PSMD2,PSMD3,PSMD13,UBB,ICMT,ABHD17A</t>
  </si>
  <si>
    <t>R-HSA-983169</t>
  </si>
  <si>
    <t>Class I MHC mediated antigen processing &amp; presentation</t>
  </si>
  <si>
    <t>40/381</t>
  </si>
  <si>
    <t>929,991,997,1536,2209,4689,5688,5691,5693,5694,5695,5699,5702,5704,5707,5708,5709,5719,6280,6923,7064,7314,8673,9040,9870,10197,10273,10533,26267,27246,51434,55819,64320,79754,80176,84231,84261,90135,90678,127544</t>
  </si>
  <si>
    <t>CD14,CDC20,CDC34,CYBB,FCGR1A,NCF4,PSMA7,PSMB3,PSMB5,PSMB6,PSMB7,PSMB10,PSMC3,PSMC4,PSMD1,PSMD2,PSMD3,PSMD13,S100A9,ELOB,THOP1,UBB,VAMP8,UBE2M,AREL1,PSME3,STUB1,ATG7,FBXO10,RNF115,ANAPC7,RNF130,RNF25,ASB13,SPSB1,TRAF7,FBXW9,BTBD6,LRSAM1,RNF19B</t>
  </si>
  <si>
    <t>R-HSA-5684996</t>
  </si>
  <si>
    <t>MAPK1/MAPK3 signaling</t>
  </si>
  <si>
    <t>19/286</t>
  </si>
  <si>
    <t>R-HSA-9020702</t>
  </si>
  <si>
    <t>Interleukin-1 signaling</t>
  </si>
  <si>
    <t>12/115</t>
  </si>
  <si>
    <t>4791,5688,5691,5693,5694,5695,5702,5704,5708,5709,5719,7314</t>
  </si>
  <si>
    <t>NFKB2,PSMA7,PSMB3,PSMB5,PSMB6,PSMB7,PSMC3,PSMC4,PSMD2,PSMD3,PSMD13,UBB</t>
  </si>
  <si>
    <t>R-HSA-5688426</t>
  </si>
  <si>
    <t>Deubiquitination</t>
  </si>
  <si>
    <t>19/298</t>
  </si>
  <si>
    <t>154,991,4609,5688,5691,5693,5694,5695,5702,5704,5708,5709,5719,7314,7353,7415,8078,10445,29086</t>
  </si>
  <si>
    <t>ADRB2,CDC20,MYC,PSMA7,PSMB3,PSMB5,PSMB6,PSMB7,PSMC3,PSMC4,PSMD2,PSMD3,PSMD13,UBB,UFD1,VCP,USP5,MCRS1,BABAM1</t>
  </si>
  <si>
    <t>hsa05017</t>
  </si>
  <si>
    <t>Spinocerebellar ataxia</t>
  </si>
  <si>
    <t>13/143</t>
  </si>
  <si>
    <t>292,2475,5293,5688,5691,5693,5694,5695,5702,5704,5708,5709,5719</t>
  </si>
  <si>
    <t>SLC25A5,MTOR,PIK3CD,PSMA7,PSMB3,PSMB5,PSMB6,PSMB7,PSMC3,PSMC4,PSMD2,PSMD3,PSMD13</t>
  </si>
  <si>
    <t>R-HSA-5689880</t>
  </si>
  <si>
    <t>Ub-specific processing proteases</t>
  </si>
  <si>
    <t>16/220</t>
  </si>
  <si>
    <t>154,991,4609,5688,5691,5693,5694,5695,5702,5704,5708,5709,5719,7314,7353,8078</t>
  </si>
  <si>
    <t>ADRB2,CDC20,MYC,PSMA7,PSMB3,PSMB5,PSMB6,PSMB7,PSMC3,PSMC4,PSMD2,PSMD3,PSMD13,UBB,UFD1,USP5</t>
  </si>
  <si>
    <t>R-HSA-446652</t>
  </si>
  <si>
    <t>Interleukin-1 family signaling</t>
  </si>
  <si>
    <t>22/153</t>
  </si>
  <si>
    <t>3606,4791,5688,5691,5693,5694,5695,5699,5702,5704,5707,5708,5709,5719,6285,7314,9684,10197,10454,26469,59307,246330</t>
  </si>
  <si>
    <t>IL18,NFKB2,PSMA7,PSMB3,PSMB5,PSMB6,PSMB7,PSMB10,PSMC3,PSMC4,PSMD1,PSMD2,PSMD3,PSMD13,S100B,UBB,LRRC14,PSME3,TAB1,PTPN18,SIGIRR,PELI3</t>
  </si>
  <si>
    <t>R-HSA-3858494</t>
  </si>
  <si>
    <t>Beta-catenin independent WNT signaling</t>
  </si>
  <si>
    <t>13/146</t>
  </si>
  <si>
    <t>R-HSA-69620</t>
  </si>
  <si>
    <t>Cell Cycle Checkpoints</t>
  </si>
  <si>
    <t>32/293</t>
  </si>
  <si>
    <t>891,991,1029,4171,4175,4176,5347,5688,5691,5693,5694,5695,5699,5702,5704,5707,5708,5709,5719,5905,7314,8318,9133,10197,11004,11130,29086,51434,54820,55143,116028,100527963</t>
  </si>
  <si>
    <t>CCNB1,CDC20,CDKN2A,MCM2,MCM6,MCM7,PLK1,PSMA7,PSMB3,PSMB5,PSMB6,PSMB7,PSMB10,PSMC3,PSMC4,PSMD1,PSMD2,PSMD3,PSMD13,RANGAP1,UBB,CDC45,CCNB2,PSME3,KIF2C,ZWINT,BABAM1,ANAPC7,NDE1,CDCA8,RMI2,PMF1-BGLAP</t>
  </si>
  <si>
    <t>R-HSA-68867</t>
  </si>
  <si>
    <t>Assembly of the pre-replicative complex</t>
  </si>
  <si>
    <t>12/143</t>
  </si>
  <si>
    <t>4175,5688,5691,5693,5694,5695,5702,5704,5708,5709,5719,7314</t>
  </si>
  <si>
    <t>MCM6,PSMA7,PSMB3,PSMB5,PSMB6,PSMB7,PSMC3,PSMC4,PSMD2,PSMD3,PSMD13,UBB</t>
  </si>
  <si>
    <t>R-HSA-8939236</t>
  </si>
  <si>
    <t>RUNX1 regulates transcription of genes involved in differentiation of HSCs</t>
  </si>
  <si>
    <t>11/130</t>
  </si>
  <si>
    <t>R-HSA-69002</t>
  </si>
  <si>
    <t>DNA Replication Pre-Initiation</t>
  </si>
  <si>
    <t>12/160</t>
  </si>
  <si>
    <t>R-HSA-69306</t>
  </si>
  <si>
    <t>DNA Replication</t>
  </si>
  <si>
    <t>13/188</t>
  </si>
  <si>
    <t>4175,5425,5688,5691,5693,5694,5695,5702,5704,5708,5709,5719,7314</t>
  </si>
  <si>
    <t>MCM6,POLD2,PSMA7,PSMB3,PSMB5,PSMB6,PSMB7,PSMC3,PSMC4,PSMD2,PSMD3,PSMD13,UBB</t>
  </si>
  <si>
    <t>R-HSA-157118</t>
  </si>
  <si>
    <t>Signaling by NOTCH</t>
  </si>
  <si>
    <t>14/236</t>
  </si>
  <si>
    <t>4609,5664,5688,5691,5693,5694,5695,5702,5704,5708,5709,5719,7314,11060</t>
  </si>
  <si>
    <t>MYC,PSEN2,PSMA7,PSMB3,PSMB5,PSMB6,PSMB7,PSMC3,PSMC4,PSMD2,PSMD3,PSMD13,UBB,WWP2</t>
  </si>
  <si>
    <t>R-HSA-201681</t>
  </si>
  <si>
    <t>TCF dependent signaling in response to WNT</t>
  </si>
  <si>
    <t>13/233</t>
  </si>
  <si>
    <t>4609,5688,5691,5693,5694,5695,5702,5704,5708,5709,5719,7314,10023</t>
  </si>
  <si>
    <t>MYC,PSMA7,PSMB3,PSMB5,PSMB6,PSMB7,PSMC3,PSMC4,PSMD2,PSMD3,PSMD13,UBB,FRAT1</t>
  </si>
  <si>
    <t>R-HSA-8878171</t>
  </si>
  <si>
    <t>Transcriptional regulation by RUNX1</t>
  </si>
  <si>
    <t>13/239</t>
  </si>
  <si>
    <t>896,5688,5691,5693,5694,5695,5702,5704,5708,5709,5719,7314,23466</t>
  </si>
  <si>
    <t>CCND3,PSMA7,PSMB3,PSMB5,PSMB6,PSMB7,PSMC3,PSMC4,PSMD2,PSMD3,PSMD13,UBB,CBX6</t>
  </si>
  <si>
    <t>R-HSA-195721</t>
  </si>
  <si>
    <t>Signaling by WNT</t>
  </si>
  <si>
    <t>15/332</t>
  </si>
  <si>
    <t>1175,1212,4609,5688,5691,5693,5694,5695,5702,5704,5708,5709,5719,7314,10023</t>
  </si>
  <si>
    <t>AP2S1,CLTB,MYC,PSMA7,PSMB3,PSMB5,PSMB6,PSMB7,PSMC3,PSMC4,PSMD2,PSMD3,PSMD13,UBB,FRAT1</t>
  </si>
  <si>
    <t>7_Summary</t>
  </si>
  <si>
    <t>R-HSA-556833</t>
  </si>
  <si>
    <t>Metabolism of lipids</t>
  </si>
  <si>
    <t>87/743</t>
  </si>
  <si>
    <t>35,39,47,211,221,622,1595,1632,1717,1718,1800,2194,2222,2224,2232,2678,2687,2720,2876,3033,3155,3156,3157,3992,4047,4048,4597,4598,5019,5095,5096,5287,5293,5296,5297,5566,5833,6307,6319,6576,6604,6609,6713,6720,6721,8309,9374,9415,9442,9536,9600,10005,10025,10400,10498,10682,10825,10858,10998,23344,23646,23659,25870,26061,26063,27349,50814,51102,51171,55361,55697,55711,58526,64174,64781,79411,79603,79626,80142,80221,81490,84879,127281,151742,197322,254531,376497</t>
  </si>
  <si>
    <t>ACADS,ACAT2,ACLY,ALAS1,ALDH3B1,BDH1,CYP51A1,ECI1,DHCR7,DHCR24,DPEP1,FASN,FDFT1,FDPS,FDXR,GGT1,GGT5,GLB1,GPX1,HADH,HMGCL,HMGCR,HMGCS1,FADS1,LSS,LTA4H,MVD,MVK,OXCT1,PCCA,PCCB,PIK3C2B,PIK3CD,PIK3R2,PI4KA,PRKACA,PCYT2,MSMO1,SCD,SLC25A1,SMARCD3,SMPD1,SQLE,SREBF1,SREBF2,ACOX2,PPT2,FADS2,MED27,PTGES,PITPNM1,ACOT8,MED16,PEMT,CARM1,EBP,NEU3,CYP46A1,SLC27A5,ESYT1,PLD3,PLA2G15,SUMF2,HACL1,DECR2,MCAT,NSDHL,MECR,HSD17B14,PI4K2A,VAC14,FAR2,MID1IP1,DPEP2,CERK,GLB1L,CERS4,TNFAIP8L2,PTGES2,ACSF2,PTDSS2,MFSD2A,PRXL2B,PPM1L,ACSF3,LPCAT4,SLC27A1</t>
  </si>
  <si>
    <t>7_Member</t>
  </si>
  <si>
    <t>R-HSA-8978868</t>
  </si>
  <si>
    <t>Fatty acid metabolism</t>
  </si>
  <si>
    <t>30/177</t>
  </si>
  <si>
    <t>35,47,1632,1800,2194,2678,2687,2876,3033,3992,4048,5095,5096,6319,6576,8309,9374,9415,9536,10005,26061,26063,27349,51102,58526,64174,80142,80221,127281,197322</t>
  </si>
  <si>
    <t>ACADS,ACLY,ECI1,DPEP1,FASN,GGT1,GGT5,GPX1,HADH,FADS1,LTA4H,PCCA,PCCB,SCD,SLC25A1,ACOX2,PPT2,FADS2,PTGES,ACOT8,HACL1,DECR2,MCAT,MECR,MID1IP1,DPEP2,PTGES2,ACSF2,PRXL2B,ACSF3</t>
  </si>
  <si>
    <t>8_Summary</t>
  </si>
  <si>
    <t>hsa04142</t>
  </si>
  <si>
    <t>Lysosome</t>
  </si>
  <si>
    <t>31/132</t>
  </si>
  <si>
    <t>162,527,533,1075,1174,1212,1508,1509,1512,1519,1777,2517,2548,2720,2990,3425,3916,4668,4669,4864,6272,6609,8218,8692,9114,9179,9374,23659,26088,138050,245972,10855</t>
  </si>
  <si>
    <t>AP1B1,ATP6V0C,ATP6V0B,CTSC,AP1S1,CLTB,CTSB,CTSD,CTSH,CTSO,DNASE2,FUCA1,GAA,GLB1,GUSB,IDUA,LAMP1,NAGA,NAGLU,NPC1,SORT1,SMPD1,CLTCL1,HYAL2,ATP6V0D1,AP4M1,PPT2,PLA2G15,GGA1,HGSNAT,ATP6V0D2,HPSE</t>
  </si>
  <si>
    <t>8_Member</t>
  </si>
  <si>
    <t>162,527,533,1075,1174,1212,1508,1509,1512,1519,1777,2517,2548,2720,2990,3425,3916,4668,4669,4864,6272,6609,8218,8692,9114,9179,9374,23659,26088,138050,245972</t>
  </si>
  <si>
    <t>AP1B1,ATP6V0C,ATP6V0B,CTSC,AP1S1,CLTB,CTSB,CTSD,CTSH,CTSO,DNASE2,FUCA1,GAA,GLB1,GUSB,IDUA,LAMP1,NAGA,NAGLU,NPC1,SORT1,SMPD1,CLTCL1,HYAL2,ATP6V0D1,AP4M1,PPT2,PLA2G15,GGA1,HGSNAT,ATP6V0D2</t>
  </si>
  <si>
    <t>WP4815</t>
  </si>
  <si>
    <t>Glycosaminoglycan degradation</t>
  </si>
  <si>
    <t>7/17</t>
  </si>
  <si>
    <t>2720,2990,3425,4669,8692,10855,138050</t>
  </si>
  <si>
    <t>GLB1,GUSB,IDUA,NAGLU,HYAL2,HPSE,HGSNAT</t>
  </si>
  <si>
    <t>hsa00531</t>
  </si>
  <si>
    <t>7/19</t>
  </si>
  <si>
    <t>9_Summary</t>
  </si>
  <si>
    <t>R-HSA-69278</t>
  </si>
  <si>
    <t>Cell Cycle, Mitotic</t>
  </si>
  <si>
    <t>68/561</t>
  </si>
  <si>
    <t>891,896,991,994,1029,1031,1719,3161,4000,4001,4171,4175,4176,4605,4609,5347,5425,5566,5688,5691,5693,5694,5695,5699,5702,5704,5707,5708,5709,5719,5905,7029,7083,7112,7153,7280,7283,7298,7314,7846,8318,8636,8815,9133,9688,10121,10197,10376,10383,10540,11004,11130,22933,22974,22994,23225,27183,29082,51434,54820,55143,80097,81620,84790,91768,203068,653784,100527963,5441,8607,10856,29086,55651,79991,116028</t>
  </si>
  <si>
    <t>CCNB1,CCND3,CDC20,CDC25B,CDKN2A,CDKN2C,DHFR,HMMR,LMNA,LMNB1,MCM2,MCM6,MCM7,MYBL2,MYC,PLK1,POLD2,PRKACA,PSMA7,PSMB3,PSMB5,PSMB6,PSMB7,PSMB10,PSMC3,PSMC4,PSMD1,PSMD2,PSMD3,PSMD13,RANGAP1,TFDP2,TK1,TMPO,TOP2A,TUBB2A,TUBG1,TYMS,UBB,TUBA1A,CDC45,SSNA1,BANF1,CCNB2,NUP93,ACTR1A,PSME3,TUBA1B,TUBB4B,DCTN2,KIF2C,ZWINT,SIRT2,TPX2,CEP131,NUP210,VPS4A,CHMP4A,ANAPC7,NDE1,CDCA8,MZT2B,CDT1,TUBA1C,CABLES1,TUBB,MZT2A,PMF1-BGLAP,POLR2L,RUVBL1,RUVBL2,BABAM1,NHP2,STN1,RMI2</t>
  </si>
  <si>
    <t>9_Member</t>
  </si>
  <si>
    <t>891,896,991,994,1029,1031,1719,3161,4000,4001,4171,4175,4176,4605,4609,5347,5425,5566,5688,5691,5693,5694,5695,5699,5702,5704,5707,5708,5709,5719,5905,7029,7083,7112,7153,7280,7283,7298,7314,7846,8318,8636,8815,9133,9688,10121,10197,10376,10383,10540,11004,11130,22933,22974,22994,23225,27183,29082,51434,54820,55143,80097,81620,84790,91768,203068,653784,100527963</t>
  </si>
  <si>
    <t>CCNB1,CCND3,CDC20,CDC25B,CDKN2A,CDKN2C,DHFR,HMMR,LMNA,LMNB1,MCM2,MCM6,MCM7,MYBL2,MYC,PLK1,POLD2,PRKACA,PSMA7,PSMB3,PSMB5,PSMB6,PSMB7,PSMB10,PSMC3,PSMC4,PSMD1,PSMD2,PSMD3,PSMD13,RANGAP1,TFDP2,TK1,TMPO,TOP2A,TUBB2A,TUBG1,TYMS,UBB,TUBA1A,CDC45,SSNA1,BANF1,CCNB2,NUP93,ACTR1A,PSME3,TUBA1B,TUBB4B,DCTN2,KIF2C,ZWINT,SIRT2,TPX2,CEP131,NUP210,VPS4A,CHMP4A,ANAPC7,NDE1,CDCA8,MZT2B,CDT1,TUBA1C,CABLES1,TUBB,MZT2A,PMF1-BGLAP</t>
  </si>
  <si>
    <t>R-HSA-1640170</t>
  </si>
  <si>
    <t>Cell Cycle</t>
  </si>
  <si>
    <t>75/692</t>
  </si>
  <si>
    <t>891,896,991,994,1029,1031,1719,3161,4000,4001,4171,4175,4176,4605,4609,5347,5425,5441,5566,5688,5691,5693,5694,5695,5699,5702,5704,5707,5708,5709,5719,5905,7029,7083,7112,7153,7280,7283,7298,7314,7846,8318,8607,8636,8815,9133,9688,10121,10197,10376,10383,10540,10856,11004,11130,22933,22974,22994,23225,27183,29082,29086,51434,54820,55143,55651,79991,80097,81620,84790,91768,116028,203068,653784,100527963</t>
  </si>
  <si>
    <t>CCNB1,CCND3,CDC20,CDC25B,CDKN2A,CDKN2C,DHFR,HMMR,LMNA,LMNB1,MCM2,MCM6,MCM7,MYBL2,MYC,PLK1,POLD2,POLR2L,PRKACA,PSMA7,PSMB3,PSMB5,PSMB6,PSMB7,PSMB10,PSMC3,PSMC4,PSMD1,PSMD2,PSMD3,PSMD13,RANGAP1,TFDP2,TK1,TMPO,TOP2A,TUBB2A,TUBG1,TYMS,UBB,TUBA1A,CDC45,RUVBL1,SSNA1,BANF1,CCNB2,NUP93,ACTR1A,PSME3,TUBA1B,TUBB4B,DCTN2,RUVBL2,KIF2C,ZWINT,SIRT2,TPX2,CEP131,NUP210,VPS4A,CHMP4A,BABAM1,ANAPC7,NDE1,CDCA8,NHP2,STN1,MZT2B,CDT1,TUBA1C,CABLES1,RMI2,TUBB,MZT2A,PMF1-BGLAP</t>
  </si>
  <si>
    <t>10_Summary</t>
  </si>
  <si>
    <t>R-HSA-5653656</t>
  </si>
  <si>
    <t>Vesicle-mediated transport</t>
  </si>
  <si>
    <t>68/673</t>
  </si>
  <si>
    <t>71,154,156,162,381,738,920,1075,1173,1174,1175,1212,1777,2873,3797,3835,3949,4035,5050,5866,5878,6272,7249,7280,7314,7846,8218,8673,8677,8685,9179,9332,9363,10121,10376,10383,10540,10981,11004,22898,23166,24137,26088,26958,27183,29082,29127,51160,55048,55707,57533,60412,64837,79058,79090,79890,83696,83874,84313,84315,84316,84364,84790,93343,149111,155382,338382,414918</t>
  </si>
  <si>
    <t>ACTG1,ADRB2,GRK2,AP1B1,ARF5,VPS51,CD4,CTSC,AP2M1,AP1S1,AP2S1,CLTB,DNASE2,GPS1,KIF3C,KIF22,LDLR,LRP1,PAFAH1B3,RAB3IL1,RAB5C,SORT1,TSC2,TUBB2A,UBB,TUBA1A,CLTCL1,VAMP8,STX10,MARCO,AP4M1,CD163,RAB33A,ACTR1A,TUBA1B,TUBB4B,DCTN2,RAB32,KIF2C,DENND3,STAB1,KIF4A,GGA1,COPG2,VPS4A,CHMP4A,RACGAP1,VPS28,VPS37C,NECAP2,TBC1D14,EXOC4,KLC2,ASPSCR1,TRAPPC6A,RIN3,TRAPPC9,TBC1D10A,VPS25,MON1A,NAA38,ARFGAP2,TUBA1C,MVB12A,CNIH3,VPS37D,RAB7B,DENND6B</t>
  </si>
  <si>
    <t>10_Member</t>
  </si>
  <si>
    <t>R-HSA-199991</t>
  </si>
  <si>
    <t>Membrane Trafficking</t>
  </si>
  <si>
    <t>64/634</t>
  </si>
  <si>
    <t>71,154,156,162,381,738,920,1075,1173,1174,1175,1212,1777,2873,3797,3835,3949,5050,5866,5878,6272,7249,7280,7314,7846,8218,8673,8677,9179,9363,10121,10376,10383,10540,10981,11004,22898,24137,26088,26958,27183,29082,29127,51160,55048,55707,57533,60412,64837,79058,79090,79890,83696,83874,84313,84315,84316,84364,84790,93343,149111,155382,338382,414918</t>
  </si>
  <si>
    <t>ACTG1,ADRB2,GRK2,AP1B1,ARF5,VPS51,CD4,CTSC,AP2M1,AP1S1,AP2S1,CLTB,DNASE2,GPS1,KIF3C,KIF22,LDLR,PAFAH1B3,RAB3IL1,RAB5C,SORT1,TSC2,TUBB2A,UBB,TUBA1A,CLTCL1,VAMP8,STX10,AP4M1,RAB33A,ACTR1A,TUBA1B,TUBB4B,DCTN2,RAB32,KIF2C,DENND3,KIF4A,GGA1,COPG2,VPS4A,CHMP4A,RACGAP1,VPS28,VPS37C,NECAP2,TBC1D14,EXOC4,KLC2,ASPSCR1,TRAPPC6A,RIN3,TRAPPC9,TBC1D10A,VPS25,MON1A,NAA38,ARFGAP2,TUBA1C,MVB12A,CNIH3,VPS37D,RAB7B,DENND6B</t>
  </si>
  <si>
    <t>11_Summary</t>
  </si>
  <si>
    <t>hsa00100</t>
  </si>
  <si>
    <t>Steroid biosynthesis</t>
  </si>
  <si>
    <t>9/20</t>
  </si>
  <si>
    <t>1595,1717,1718,2222,4047,6307,6713,10682,50814,1628,6097,8309,10005,10858,10998,4864</t>
  </si>
  <si>
    <t>CYP51A1,DHCR7,DHCR24,FDFT1,LSS,MSMO1,SQLE,EBP,NSDHL,DBP,RORC,ACOX2,ACOT8,CYP46A1,SLC27A5,NPC1</t>
  </si>
  <si>
    <t>11_Member</t>
  </si>
  <si>
    <t>1595,1717,1718,2222,4047,6307,6713,10682,50814</t>
  </si>
  <si>
    <t>CYP51A1,DHCR7,DHCR24,FDFT1,LSS,MSMO1,SQLE,EBP,NSDHL</t>
  </si>
  <si>
    <t>WP4804</t>
  </si>
  <si>
    <t>Cholesterol biosynthesis with skeletal dysplasias</t>
  </si>
  <si>
    <t>5/7</t>
  </si>
  <si>
    <t>1595,1717,1718,10682,50814</t>
  </si>
  <si>
    <t>CYP51A1,DHCR7,DHCR24,EBP,NSDHL</t>
  </si>
  <si>
    <t>R-HSA-6807047</t>
  </si>
  <si>
    <t>Cholesterol biosynthesis via desmosterol</t>
  </si>
  <si>
    <t>3/4</t>
  </si>
  <si>
    <t>1717,1718,10682</t>
  </si>
  <si>
    <t>DHCR7,DHCR24,EBP</t>
  </si>
  <si>
    <t>R-HSA-6807062</t>
  </si>
  <si>
    <t>Cholesterol biosynthesis via lathosterol</t>
  </si>
  <si>
    <t>WP4545</t>
  </si>
  <si>
    <t>Oxysterols derived from cholesterol</t>
  </si>
  <si>
    <t>8/48</t>
  </si>
  <si>
    <t>1628,1717,6097,8309,10005,10682,10858,10998</t>
  </si>
  <si>
    <t>DBP,DHCR7,RORC,ACOX2,ACOT8,EBP,CYP46A1,SLC27A5</t>
  </si>
  <si>
    <t>WP5064</t>
  </si>
  <si>
    <t>7-oxo-C and 7-beta-HC pathways</t>
  </si>
  <si>
    <t>5/27</t>
  </si>
  <si>
    <t>1628,1717,4864,10005,10682</t>
  </si>
  <si>
    <t>DBP,DHCR7,NPC1,ACOT8,EBP</t>
  </si>
  <si>
    <t>12_Summary</t>
  </si>
  <si>
    <t>R-HSA-1428517</t>
  </si>
  <si>
    <t>The citric acid (TCA) cycle and respiratory electron transport</t>
  </si>
  <si>
    <t>22/178</t>
  </si>
  <si>
    <t>50,506,513,1431,1743,2954,3029,4696,4704,4715,4723,4726,4728,4967,7351,7384,9551,10131,10632,51204,91942,374291,527,533,9114,245972,292,293,517,1509,1536,2475,2936,4313,4689,4695,5293,5296,5524,6300,51079,71,3265,5566,5606,6194,6199,6604,7249,196883,5605,9020,10327,581,6347,7124</t>
  </si>
  <si>
    <t>ACO2,ATP5F1B,ATP5F1D,CS,DLST,GSTZ1,HAGH,NDUFA3,NDUFA9,NDUFB9,NDUFV1,NDUFS6,NDUFS8,OGDH,UCP2,UQCRC1,ATP5MF,TRAP1,ATP5MG,TACO1,NDUFAF2,NDUFS7,ATP6V0C,ATP6V0B,ATP6V0D1,ATP6V0D2,SLC25A5,SLC25A6,ATP5MC2,CTSD,CYBB,MTOR,GSR,MMP2,NCF4,NDUFA2,PIK3CD,PIK3R2,PTPA,MAPK12,NDUFA13,ACTG1,HRAS,PRKACA,MAP2K3,RPS6,RPS6KB2,SMARCD3,TSC2,ADCY4,MAP2K2,MAP3K14,AKR1A1,BAX,CCL2,TNF</t>
  </si>
  <si>
    <t>12_Member</t>
  </si>
  <si>
    <t>50,506,513,1431,1743,2954,3029,4696,4704,4715,4723,4726,4728,4967,7351,7384,9551,10131,10632,51204,91942,374291</t>
  </si>
  <si>
    <t>ACO2,ATP5F1B,ATP5F1D,CS,DLST,GSTZ1,HAGH,NDUFA3,NDUFA9,NDUFB9,NDUFV1,NDUFS6,NDUFS8,OGDH,UCP2,UQCRC1,ATP5MF,TRAP1,ATP5MG,TACO1,NDUFAF2,NDUFS7</t>
  </si>
  <si>
    <t>R-HSA-163200</t>
  </si>
  <si>
    <t>Respiratory electron transport, ATP synthesis by chemiosmotic coupling, and heat production by uncoupling proteins.</t>
  </si>
  <si>
    <t>16/127</t>
  </si>
  <si>
    <t>506,513,4696,4704,4715,4723,4726,4728,7351,7384,9551,10131,10632,51204,91942,374291</t>
  </si>
  <si>
    <t>ATP5F1B,ATP5F1D,NDUFA3,NDUFA9,NDUFB9,NDUFV1,NDUFS6,NDUFS8,UCP2,UQCRC1,ATP5MF,TRAP1,ATP5MG,TACO1,NDUFAF2,NDUFS7</t>
  </si>
  <si>
    <t>hsa00190</t>
  </si>
  <si>
    <t>Oxidative phosphorylation</t>
  </si>
  <si>
    <t>16/134</t>
  </si>
  <si>
    <t>506,513,527,533,4696,4704,4715,4723,4726,4728,7384,9114,9551,10632,245972,374291</t>
  </si>
  <si>
    <t>ATP5F1B,ATP5F1D,ATP6V0C,ATP6V0B,NDUFA3,NDUFA9,NDUFB9,NDUFV1,NDUFS6,NDUFS8,UQCRC1,ATP6V0D1,ATP5MF,ATP5MG,ATP6V0D2,NDUFS7</t>
  </si>
  <si>
    <t>WP623</t>
  </si>
  <si>
    <t>506,513,4696,4704,4715,4723,4726,4728,9551,10632,374291</t>
  </si>
  <si>
    <t>ATP5F1B,ATP5F1D,NDUFA3,NDUFA9,NDUFB9,NDUFV1,NDUFS6,NDUFS8,ATP5MF,ATP5MG,NDUFS7</t>
  </si>
  <si>
    <t>WP111</t>
  </si>
  <si>
    <t>Electron transport chain: OXPHOS system in mitochondria</t>
  </si>
  <si>
    <t>14/103</t>
  </si>
  <si>
    <t>292,506,513,4696,4704,4715,4723,4726,4728,7351,7384,9551,10632,374291</t>
  </si>
  <si>
    <t>SLC25A5,ATP5F1B,ATP5F1D,NDUFA3,NDUFA9,NDUFB9,NDUFV1,NDUFS6,NDUFS8,UCP2,UQCRC1,ATP5MF,ATP5MG,NDUFS7</t>
  </si>
  <si>
    <t>hsa05415</t>
  </si>
  <si>
    <t>Diabetic cardiomyopathy</t>
  </si>
  <si>
    <t>25/203</t>
  </si>
  <si>
    <t>292,293,506,513,517,1509,1536,2475,2936,4313,4689,4695,4696,4704,4715,4723,4726,4728,5293,5296,5524,6300,7384,51079,374291</t>
  </si>
  <si>
    <t>SLC25A5,SLC25A6,ATP5F1B,ATP5F1D,ATP5MC2,CTSD,CYBB,MTOR,GSR,MMP2,NCF4,NDUFA2,NDUFA3,NDUFA9,NDUFB9,NDUFV1,NDUFS6,NDUFS8,PIK3CD,PIK3R2,PTPA,MAPK12,UQCRC1,NDUFA13,NDUFS7</t>
  </si>
  <si>
    <t>hsa04714</t>
  </si>
  <si>
    <t>Thermogenesis</t>
  </si>
  <si>
    <t>27/232</t>
  </si>
  <si>
    <t>71,506,513,517,2475,3265,4695,4696,4704,4715,4723,4726,4728,5566,5606,6194,6199,6300,6604,7249,7384,9551,10632,51079,91942,196883,374291</t>
  </si>
  <si>
    <t>ACTG1,ATP5F1B,ATP5F1D,ATP5MC2,MTOR,HRAS,NDUFA2,NDUFA3,NDUFA9,NDUFB9,NDUFV1,NDUFS6,NDUFS8,PRKACA,MAP2K3,RPS6,RPS6KB2,MAPK12,SMARCD3,TSC2,UQCRC1,ATP5MF,ATP5MG,NDUFA13,NDUFAF2,ADCY4,NDUFS7</t>
  </si>
  <si>
    <t>hsa05208</t>
  </si>
  <si>
    <t>Chemical carcinogenesis - reactive oxygen species</t>
  </si>
  <si>
    <t>17/223</t>
  </si>
  <si>
    <t>292,506,513,4696,4704,4715,4723,4726,4728,5293,5296,5605,6300,7384,9020,10327,374291</t>
  </si>
  <si>
    <t>SLC25A5,ATP5F1B,ATP5F1D,NDUFA3,NDUFA9,NDUFB9,NDUFV1,NDUFS6,NDUFS8,PIK3CD,PIK3R2,MAP2K2,MAPK12,UQCRC1,MAP3K14,AKR1A1,NDUFS7</t>
  </si>
  <si>
    <t>R-HSA-611105</t>
  </si>
  <si>
    <t>Respiratory electron transport</t>
  </si>
  <si>
    <t>11/103</t>
  </si>
  <si>
    <t>4696,4704,4715,4723,4726,4728,7384,10131,51204,91942,374291</t>
  </si>
  <si>
    <t>NDUFA3,NDUFA9,NDUFB9,NDUFV1,NDUFS6,NDUFS8,UQCRC1,TRAP1,TACO1,NDUFAF2,NDUFS7</t>
  </si>
  <si>
    <t>R-HSA-6799198</t>
  </si>
  <si>
    <t>Complex I biogenesis</t>
  </si>
  <si>
    <t>8/57</t>
  </si>
  <si>
    <t>4696,4704,4715,4723,4726,4728,91942,374291</t>
  </si>
  <si>
    <t>NDUFA3,NDUFA9,NDUFB9,NDUFV1,NDUFS6,NDUFS8,NDUFAF2,NDUFS7</t>
  </si>
  <si>
    <t>WP4396</t>
  </si>
  <si>
    <t>Nonalcoholic fatty liver disease</t>
  </si>
  <si>
    <t>13/155</t>
  </si>
  <si>
    <t>581,4696,4704,4715,4723,4726,4728,5293,5296,6347,7124,7384,374291</t>
  </si>
  <si>
    <t>BAX,NDUFA3,NDUFA9,NDUFB9,NDUFV1,NDUFS6,NDUFS8,PIK3CD,PIK3R2,CCL2,TNF,UQCRC1,NDUFS7</t>
  </si>
  <si>
    <t>hsa04932</t>
  </si>
  <si>
    <t>Non-alcoholic fatty liver disease</t>
  </si>
  <si>
    <t>581,4696,4704,4715,4723,4726,4728,5293,5296,6300,7124,7384,374291</t>
  </si>
  <si>
    <t>BAX,NDUFA3,NDUFA9,NDUFB9,NDUFV1,NDUFS6,NDUFS8,PIK3CD,PIK3R2,MAPK12,TNF,UQCRC1,NDUFS7</t>
  </si>
  <si>
    <t>13_Summary</t>
  </si>
  <si>
    <t>R-HSA-2132295</t>
  </si>
  <si>
    <t>MHC class II antigen presentation</t>
  </si>
  <si>
    <t>24/123</t>
  </si>
  <si>
    <t>162,1075,1173,1174,1175,1508,1509,1512,1519,3123,3797,3835,7280,7846,10121,10376,10383,10437,10540,11004,24137,29127,64837,84790,391,929,3265,4609,5287,5293,5605,5606,5878,57617,203068,338382,211,506,513,5347,5566,6300,7203,7283,8636,9551,10498,10632,54820,55902,84303,125988,10574,4478,7430,8986,891,7314,9133,433,4597,5973,6480,7264,7415,10825,11282,51005,51035,79090,83696,2475,6035,7249,10533,55004,93343,2288,3161,22974,22994,991,11130,27183,11313,381,5050,26958,84364,1212,4602,4778,5575,10603,23348,64780,91768,5905,55143,3801,84261,3838,389,752,1072,5300,10458,644150,71,100527963,91978,738,8677,84316</t>
  </si>
  <si>
    <t>AP1B1,CTSC,AP2M1,AP1S1,AP2S1,CTSB,CTSD,CTSH,CTSO,HLA-DRB1,KIF3C,KIF22,TUBB2A,TUBA1A,ACTR1A,TUBA1B,TUBB4B,IFI30,DCTN2,KIF2C,KIF4A,RACGAP1,KLC2,TUBA1C,RHOG,CD14,HRAS,MYC,PIK3C2B,PIK3CD,MAP2K2,MAP2K3,RAB5C,VPS18,TUBB,RAB7B,ALAS1,ATP5F1B,ATP5F1D,PLK1,PRKACA,MAPK12,CCT3,TUBG1,SSNA1,ATP5MF,CARM1,ATP5MG,NDE1,ACSS2,CHCHD6,MICOS13,CCT7,MSN,EZR,RPS6KA4,CCNB1,UBB,CCNB2,ASGR2,MVD,RENBP,ST6GAL1,GFUS,VCP,NEU3,MGAT4B,AMDHD2,UBXN1,TRAPPC6A,TRAPPC9,MTOR,RNASE1,TSC2,ATG7,LAMTOR1,MVB12A,FKBP4,HMMR,TPX2,CEP131,CDC20,ZWINT,VPS4A,LYPLA2,ARF5,PAFAH1B3,COPG2,ARFGAP2,CLTB,MYB,NFE2,PRKAR1B,SH2B2,DOCK9,MICAL1,CABLES1,RANGAP1,CDCA8,KIFC3,FBXW9,KPNA2,RHOC,FMNL1,CFL1,PIN1,BAIAP2,WIPF3,ACTG1,PMF1-BGLAP,TPGS1,VPS51,STX10,NAA38</t>
  </si>
  <si>
    <t>13_Member</t>
  </si>
  <si>
    <t>162,1075,1173,1174,1175,1508,1509,1512,1519,3123,3797,3835,7280,7846,10121,10376,10383,10437,10540,11004,24137,29127,64837,84790</t>
  </si>
  <si>
    <t>AP1B1,CTSC,AP2M1,AP1S1,AP2S1,CTSB,CTSD,CTSH,CTSO,HLA-DRB1,KIF3C,KIF22,TUBB2A,TUBA1A,ACTR1A,TUBA1B,TUBB4B,IFI30,DCTN2,KIF2C,KIF4A,RACGAP1,KLC2,TUBA1C</t>
  </si>
  <si>
    <t>hsa05132</t>
  </si>
  <si>
    <t>Salmonella infection</t>
  </si>
  <si>
    <t>20/249</t>
  </si>
  <si>
    <t>391,929,3265,4609,5287,5293,5605,5606,5878,7280,7846,10121,10376,10383,10540,57617,64837,84790,203068,338382</t>
  </si>
  <si>
    <t>RHOG,CD14,HRAS,MYC,PIK3C2B,PIK3CD,MAP2K2,MAP2K3,RAB5C,TUBB2A,TUBA1A,ACTR1A,TUBA1B,TUBB4B,DCTN2,VPS18,KLC2,TUBA1C,TUBB,RAB7B</t>
  </si>
  <si>
    <t>R-HSA-1852241</t>
  </si>
  <si>
    <t>Organelle biogenesis and maintenance</t>
  </si>
  <si>
    <t>25/296</t>
  </si>
  <si>
    <t>211,506,513,3797,5347,5566,6300,7203,7280,7283,7846,8636,9551,10121,10376,10383,10498,10540,10632,54820,55902,84303,84790,125988,203068</t>
  </si>
  <si>
    <t>ALAS1,ATP5F1B,ATP5F1D,KIF3C,PLK1,PRKACA,MAPK12,CCT3,TUBB2A,TUBG1,TUBA1A,SSNA1,ATP5MF,ACTR1A,TUBA1B,TUBB4B,CARM1,DCTN2,ATP5MG,NDE1,ACSS2,CHCHD6,TUBA1C,MICOS13,TUBB</t>
  </si>
  <si>
    <t>R-HSA-389960</t>
  </si>
  <si>
    <t>Formation of tubulin folding intermediates by CCT/TriC</t>
  </si>
  <si>
    <t>7/25</t>
  </si>
  <si>
    <t>7203,7280,7846,10376,10383,10574,84790</t>
  </si>
  <si>
    <t>CCT3,TUBB2A,TUBA1A,TUBA1B,TUBB4B,CCT7,TUBA1C</t>
  </si>
  <si>
    <t>R-HSA-437239</t>
  </si>
  <si>
    <t>Recycling pathway of L1</t>
  </si>
  <si>
    <t>10/47</t>
  </si>
  <si>
    <t>1173,1175,4478,7280,7430,7846,8986,10376,10383,84790</t>
  </si>
  <si>
    <t>AP2M1,AP2S1,MSN,TUBB2A,EZR,TUBA1A,RPS6KA4,TUBA1B,TUBB4B,TUBA1C</t>
  </si>
  <si>
    <t>R-HSA-2565942</t>
  </si>
  <si>
    <t>Regulation of PLK1 Activity at G2/M Transition</t>
  </si>
  <si>
    <t>891,5347,5566,7283,7314,7846,8636,9133,10121,10383,10540,54820,203068</t>
  </si>
  <si>
    <t>CCNB1,PLK1,PRKACA,TUBG1,UBB,TUBA1A,SSNA1,CCNB2,ACTR1A,TUBB4B,DCTN2,NDE1,TUBB</t>
  </si>
  <si>
    <t>R-HSA-446203</t>
  </si>
  <si>
    <t>Asparagine N-linked glycosylation</t>
  </si>
  <si>
    <t>20/304</t>
  </si>
  <si>
    <t>433,4597,5973,6480,7264,7280,7314,7415,7846,10121,10376,10383,10540,10825,11282,51005,51035,79090,83696,84790</t>
  </si>
  <si>
    <t>ASGR2,MVD,RENBP,ST6GAL1,GFUS,TUBB2A,UBB,VCP,TUBA1A,ACTR1A,TUBA1B,TUBB4B,DCTN2,NEU3,MGAT4B,AMDHD2,UBXN1,TRAPPC6A,TRAPPC9,TUBA1C</t>
  </si>
  <si>
    <t>R-HSA-380320</t>
  </si>
  <si>
    <t>Recruitment of NuMA to mitotic centrosomes</t>
  </si>
  <si>
    <t>13/94</t>
  </si>
  <si>
    <t>5347,5566,7280,7283,7846,8636,10121,10376,10383,10540,54820,84790,203068</t>
  </si>
  <si>
    <t>PLK1,PRKACA,TUBB2A,TUBG1,TUBA1A,SSNA1,ACTR1A,TUBA1B,TUBB4B,DCTN2,NDE1,TUBA1C,TUBB</t>
  </si>
  <si>
    <t>R-HSA-389958</t>
  </si>
  <si>
    <t>Cooperation of Prefoldin and TriC/CCT  in actin and tubulin folding</t>
  </si>
  <si>
    <t>7/32</t>
  </si>
  <si>
    <t>R-HSA-9612973</t>
  </si>
  <si>
    <t>Autophagy</t>
  </si>
  <si>
    <t>13/151</t>
  </si>
  <si>
    <t>2475,6035,7249,7280,7314,7415,7846,10376,10383,10533,55004,84790,93343</t>
  </si>
  <si>
    <t>MTOR,RNASE1,TSC2,TUBB2A,UBB,VCP,TUBA1A,TUBA1B,TUBB4B,ATG7,LAMTOR1,TUBA1C,MVB12A</t>
  </si>
  <si>
    <t>R-HSA-3371497</t>
  </si>
  <si>
    <t>HSP90 chaperone cycle for steroid hormone receptors (SHR) in the presence of ligand</t>
  </si>
  <si>
    <t>8/55</t>
  </si>
  <si>
    <t>2288,7280,7846,10121,10376,10383,10540,84790</t>
  </si>
  <si>
    <t>FKBP4,TUBB2A,TUBA1A,ACTR1A,TUBA1B,TUBB4B,DCTN2,TUBA1C</t>
  </si>
  <si>
    <t>R-HSA-8854518</t>
  </si>
  <si>
    <t>AURKA Activation by TPX2</t>
  </si>
  <si>
    <t>9/73</t>
  </si>
  <si>
    <t>3161,7283,7846,10121,10383,10540,22974,22994,203068</t>
  </si>
  <si>
    <t>HMMR,TUBG1,TUBA1A,ACTR1A,TUBB4B,DCTN2,TPX2,CEP131,TUBB</t>
  </si>
  <si>
    <t>R-HSA-389957</t>
  </si>
  <si>
    <t>Prefoldin mediated transfer of substrate  to CCT/TriC</t>
  </si>
  <si>
    <t>6/28</t>
  </si>
  <si>
    <t>7203,7280,7846,10383,10574,84790</t>
  </si>
  <si>
    <t>CCT3,TUBB2A,TUBA1A,TUBB4B,CCT7,TUBA1C</t>
  </si>
  <si>
    <t>R-HSA-983189</t>
  </si>
  <si>
    <t>Kinesins</t>
  </si>
  <si>
    <t>8/59</t>
  </si>
  <si>
    <t>3797,7280,7846,10376,10383,24137,64837,84790</t>
  </si>
  <si>
    <t>KIF3C,TUBB2A,TUBA1A,TUBA1B,TUBB4B,KIF4A,KLC2,TUBA1C</t>
  </si>
  <si>
    <t>R-HSA-9646399</t>
  </si>
  <si>
    <t>Aggrephagy</t>
  </si>
  <si>
    <t>7/43</t>
  </si>
  <si>
    <t>7280,7314,7415,7846,10376,10383,84790</t>
  </si>
  <si>
    <t>TUBB2A,UBB,VCP,TUBA1A,TUBA1B,TUBB4B,TUBA1C</t>
  </si>
  <si>
    <t>R-HSA-380259</t>
  </si>
  <si>
    <t>Loss of Nlp from mitotic centrosomes</t>
  </si>
  <si>
    <t>10/70</t>
  </si>
  <si>
    <t>5347,5566,7283,7846,8636,10121,10383,10540,54820,203068</t>
  </si>
  <si>
    <t>PLK1,PRKACA,TUBG1,TUBA1A,SSNA1,ACTR1A,TUBB4B,DCTN2,NDE1,TUBB</t>
  </si>
  <si>
    <t>R-HSA-380284</t>
  </si>
  <si>
    <t>Loss of proteins required for interphase microtubule organization from the centrosome</t>
  </si>
  <si>
    <t>R-HSA-68877</t>
  </si>
  <si>
    <t>Mitotic Prometaphase</t>
  </si>
  <si>
    <t>14/204</t>
  </si>
  <si>
    <t>891,991,7280,7283,7846,9133,10121,10376,10383,10540,11130,22994,84790,203068</t>
  </si>
  <si>
    <t>CCNB1,CDC20,TUBB2A,TUBG1,TUBA1A,CCNB2,ACTR1A,TUBA1B,TUBB4B,DCTN2,ZWINT,CEP131,TUBA1C,TUBB</t>
  </si>
  <si>
    <t>R-HSA-190840</t>
  </si>
  <si>
    <t>Microtubule-dependent trafficking of connexons from Golgi to the plasma membrane</t>
  </si>
  <si>
    <t>5/18</t>
  </si>
  <si>
    <t>7280,7846,10376,10383,84790</t>
  </si>
  <si>
    <t>TUBB2A,TUBA1A,TUBA1B,TUBB4B,TUBA1C</t>
  </si>
  <si>
    <t>R-HSA-9668328</t>
  </si>
  <si>
    <t>Sealing of the nuclear envelope (NE) by ESCRT-III</t>
  </si>
  <si>
    <t>6/31</t>
  </si>
  <si>
    <t>7280,7846,10376,10383,27183,84790</t>
  </si>
  <si>
    <t>TUBB2A,TUBA1A,TUBA1B,TUBB4B,VPS4A,TUBA1C</t>
  </si>
  <si>
    <t>R-HSA-190872</t>
  </si>
  <si>
    <t>Transport of connexons to the plasma membrane</t>
  </si>
  <si>
    <t>5/19</t>
  </si>
  <si>
    <t>R-HSA-1632852</t>
  </si>
  <si>
    <t>Macroautophagy</t>
  </si>
  <si>
    <t>11/136</t>
  </si>
  <si>
    <t>2475,7249,7280,7314,7415,7846,10376,10383,10533,55004,84790</t>
  </si>
  <si>
    <t>MTOR,TSC2,TUBB2A,UBB,VCP,TUBA1A,TUBA1B,TUBB4B,ATG7,LAMTOR1,TUBA1C</t>
  </si>
  <si>
    <t>R-HSA-6811436</t>
  </si>
  <si>
    <t>COPI-independent Golgi-to-ER retrograde traffic</t>
  </si>
  <si>
    <t>7/51</t>
  </si>
  <si>
    <t>7280,7846,10121,10376,10383,10540,84790</t>
  </si>
  <si>
    <t>TUBB2A,TUBA1A,ACTR1A,TUBA1B,TUBB4B,DCTN2,TUBA1C</t>
  </si>
  <si>
    <t>R-HSA-389977</t>
  </si>
  <si>
    <t>Post-chaperonin tubulin folding pathway</t>
  </si>
  <si>
    <t>5/22</t>
  </si>
  <si>
    <t>R-HSA-380270</t>
  </si>
  <si>
    <t>Recruitment of mitotic centrosome proteins and complexes</t>
  </si>
  <si>
    <t>10/82</t>
  </si>
  <si>
    <t>R-HSA-380287</t>
  </si>
  <si>
    <t>Centrosome maturation</t>
  </si>
  <si>
    <t>R-HSA-373760</t>
  </si>
  <si>
    <t>L1CAM interactions</t>
  </si>
  <si>
    <t>10/119</t>
  </si>
  <si>
    <t>1175,4478,5605,7280,7846,10376,10383,11313,24137,84790</t>
  </si>
  <si>
    <t>AP2S1,MSN,MAP2K2,TUBB2A,TUBA1A,TUBA1B,TUBB4B,LYPLA2,KIF4A,TUBA1C</t>
  </si>
  <si>
    <t>WP2272</t>
  </si>
  <si>
    <t>Pathogenic Escherichia coli infection</t>
  </si>
  <si>
    <t>7/55</t>
  </si>
  <si>
    <t>929,7280,7846,10376,10383,84790,203068</t>
  </si>
  <si>
    <t>CD14,TUBB2A,TUBA1A,TUBA1B,TUBB4B,TUBA1C,TUBB</t>
  </si>
  <si>
    <t>R-HSA-8856688</t>
  </si>
  <si>
    <t>Golgi-to-ER retrograde transport</t>
  </si>
  <si>
    <t>17/133</t>
  </si>
  <si>
    <t>381,3797,3835,5050,7280,7846,10121,10376,10383,10540,11004,24137,26958,29127,64837,84364,84790</t>
  </si>
  <si>
    <t>ARF5,KIF3C,KIF22,PAFAH1B3,TUBB2A,TUBA1A,ACTR1A,TUBA1B,TUBB4B,DCTN2,KIF2C,KIF4A,COPG2,RACGAP1,KLC2,ARFGAP2,TUBA1C</t>
  </si>
  <si>
    <t>R-HSA-9619483</t>
  </si>
  <si>
    <t>Activation of AMPK downstream of NMDARs</t>
  </si>
  <si>
    <t>5/29</t>
  </si>
  <si>
    <t>R-HSA-6811434</t>
  </si>
  <si>
    <t>COPI-dependent Golgi-to-ER retrograde traffic</t>
  </si>
  <si>
    <t>14/99</t>
  </si>
  <si>
    <t>381,3797,3835,7280,7846,10376,10383,11004,24137,26958,29127,64837,84364,84790</t>
  </si>
  <si>
    <t>ARF5,KIF3C,KIF22,TUBB2A,TUBA1A,TUBA1B,TUBB4B,KIF2C,KIF4A,COPG2,RACGAP1,KLC2,ARFGAP2,TUBA1C</t>
  </si>
  <si>
    <t>hsa04540</t>
  </si>
  <si>
    <t>Gap junction</t>
  </si>
  <si>
    <t>8/88</t>
  </si>
  <si>
    <t>3265,5605,7280,7846,10376,10383,84790,203068</t>
  </si>
  <si>
    <t>HRAS,MAP2K2,TUBB2A,TUBA1A,TUBA1B,TUBB4B,TUBA1C,TUBB</t>
  </si>
  <si>
    <t>R-HSA-190828</t>
  </si>
  <si>
    <t>Gap junction trafficking</t>
  </si>
  <si>
    <t>6/47</t>
  </si>
  <si>
    <t>1212,7280,7846,10376,10383,84790</t>
  </si>
  <si>
    <t>CLTB,TUBB2A,TUBA1A,TUBA1B,TUBB4B,TUBA1C</t>
  </si>
  <si>
    <t>R-HSA-5617833</t>
  </si>
  <si>
    <t>Cilium Assembly</t>
  </si>
  <si>
    <t>15/201</t>
  </si>
  <si>
    <t>3797,5347,5566,7203,7280,7283,7846,8636,10121,10376,10383,10540,54820,84790,203068</t>
  </si>
  <si>
    <t>KIF3C,PLK1,PRKACA,CCT3,TUBB2A,TUBG1,TUBA1A,SSNA1,ACTR1A,TUBA1B,TUBB4B,DCTN2,NDE1,TUBA1C,TUBB</t>
  </si>
  <si>
    <t>R-HSA-5620912</t>
  </si>
  <si>
    <t>Anchoring of the basal body to the plasma membrane</t>
  </si>
  <si>
    <t>10/98</t>
  </si>
  <si>
    <t>R-HSA-983231</t>
  </si>
  <si>
    <t>Factors involved in megakaryocyte development and platelet production</t>
  </si>
  <si>
    <t>19/168</t>
  </si>
  <si>
    <t>3797,3835,4602,4778,5566,5575,7280,7846,10376,10383,10603,11004,23348,24137,29127,64780,64837,84790,91768</t>
  </si>
  <si>
    <t>KIF3C,KIF22,MYB,NFE2,PRKACA,PRKAR1B,TUBB2A,TUBA1A,TUBA1B,TUBB4B,SH2B2,KIF2C,DOCK9,KIF4A,RACGAP1,MICAL1,KLC2,TUBA1C,CABLES1</t>
  </si>
  <si>
    <t>R-HSA-157858</t>
  </si>
  <si>
    <t>Gap junction trafficking and regulation</t>
  </si>
  <si>
    <t>6/49</t>
  </si>
  <si>
    <t>R-HSA-5626467</t>
  </si>
  <si>
    <t>RHO GTPases activate IQGAPs</t>
  </si>
  <si>
    <t>5/32</t>
  </si>
  <si>
    <t>R-HSA-2500257</t>
  </si>
  <si>
    <t>Resolution of Sister Chromatid Cohesion</t>
  </si>
  <si>
    <t>11/126</t>
  </si>
  <si>
    <t>891,5347,5905,7280,7846,9133,10376,10383,54820,55143,84790</t>
  </si>
  <si>
    <t>CCNB1,PLK1,RANGAP1,TUBB2A,TUBA1A,CCNB2,TUBA1B,TUBB4B,NDE1,CDCA8,TUBA1C</t>
  </si>
  <si>
    <t>R-HSA-5620924</t>
  </si>
  <si>
    <t>Intraflagellar transport</t>
  </si>
  <si>
    <t>6/54</t>
  </si>
  <si>
    <t>3797,7280,7846,10376,10383,84790</t>
  </si>
  <si>
    <t>KIF3C,TUBB2A,TUBA1A,TUBA1B,TUBB4B,TUBA1C</t>
  </si>
  <si>
    <t>R-HSA-948021</t>
  </si>
  <si>
    <t>Transport to the Golgi and subsequent modification</t>
  </si>
  <si>
    <t>11/185</t>
  </si>
  <si>
    <t>6480,7280,7846,10121,10376,10383,10540,11282,79090,83696,84790</t>
  </si>
  <si>
    <t>ST6GAL1,TUBB2A,TUBA1A,ACTR1A,TUBA1B,TUBB4B,DCTN2,MGAT4B,TRAPPC6A,TRAPPC9,TUBA1C</t>
  </si>
  <si>
    <t>R-HSA-190861</t>
  </si>
  <si>
    <t>Gap junction assembly</t>
  </si>
  <si>
    <t>5/36</t>
  </si>
  <si>
    <t>R-HSA-390466</t>
  </si>
  <si>
    <t>Chaperonin-mediated protein folding</t>
  </si>
  <si>
    <t>9/91</t>
  </si>
  <si>
    <t>3801,7203,7280,7846,10376,10383,10574,84261,84790</t>
  </si>
  <si>
    <t>KIFC3,CCT3,TUBB2A,TUBA1A,TUBA1B,TUBB4B,CCT7,FBXW9,TUBA1C</t>
  </si>
  <si>
    <t>R-HSA-438064</t>
  </si>
  <si>
    <t>Post NMDA receptor activation events</t>
  </si>
  <si>
    <t>7/80</t>
  </si>
  <si>
    <t>3265,3838,7280,7846,10376,10383,84790</t>
  </si>
  <si>
    <t>HRAS,KPNA2,TUBB2A,TUBA1A,TUBA1B,TUBB4B,TUBA1C</t>
  </si>
  <si>
    <t>R-HSA-9663891</t>
  </si>
  <si>
    <t>Selective autophagy</t>
  </si>
  <si>
    <t>7/81</t>
  </si>
  <si>
    <t>R-HSA-195258</t>
  </si>
  <si>
    <t>RHO GTPase Effectors</t>
  </si>
  <si>
    <t>15/327</t>
  </si>
  <si>
    <t>389,391,752,991,1072,5300,7280,7846,10376,10383,10458,11130,64837,84790,644150</t>
  </si>
  <si>
    <t>RHOC,RHOG,FMNL1,CDC20,CFL1,PIN1,TUBB2A,TUBA1A,TUBA1B,TUBB4B,BAIAP2,ZWINT,KLC2,TUBA1C,WIPF3</t>
  </si>
  <si>
    <t>R-HSA-5663220</t>
  </si>
  <si>
    <t>RHO GTPases Activate Formins</t>
  </si>
  <si>
    <t>16/140</t>
  </si>
  <si>
    <t>71,389,752,991,5347,5905,7280,7846,10376,10383,11004,11130,54820,55143,84790,100527963</t>
  </si>
  <si>
    <t>ACTG1,RHOC,FMNL1,CDC20,PLK1,RANGAP1,TUBB2A,TUBA1A,TUBA1B,TUBB4B,KIF2C,ZWINT,NDE1,CDCA8,TUBA1C,PMF1-BGLAP</t>
  </si>
  <si>
    <t>R-HSA-8955332</t>
  </si>
  <si>
    <t>Carboxyterminal post-translational modifications of tubulin</t>
  </si>
  <si>
    <t>6/42</t>
  </si>
  <si>
    <t>7280,7846,10376,10383,84790,91978</t>
  </si>
  <si>
    <t>TUBB2A,TUBA1A,TUBA1B,TUBB4B,TUBA1C,TPGS1</t>
  </si>
  <si>
    <t>R-HSA-9609736</t>
  </si>
  <si>
    <t>Assembly and cell surface presentation of NMDA receptors</t>
  </si>
  <si>
    <t>5/41</t>
  </si>
  <si>
    <t>R-HSA-391251</t>
  </si>
  <si>
    <t>Protein folding</t>
  </si>
  <si>
    <t>9/97</t>
  </si>
  <si>
    <t>R-HSA-6811442</t>
  </si>
  <si>
    <t>Intra-Golgi and retrograde Golgi-to-ER traffic</t>
  </si>
  <si>
    <t>20/202</t>
  </si>
  <si>
    <t>381,738,3797,3835,5050,7280,7846,8677,10121,10376,10383,10540,11004,24137,26958,29127,64837,84316,84364,84790</t>
  </si>
  <si>
    <t>ARF5,VPS51,KIF3C,KIF22,PAFAH1B3,TUBB2A,TUBA1A,STX10,ACTR1A,TUBA1B,TUBB4B,DCTN2,KIF2C,KIF4A,COPG2,RACGAP1,KLC2,NAA38,ARFGAP2,TUBA1C</t>
  </si>
  <si>
    <t>R-HSA-442755</t>
  </si>
  <si>
    <t>Activation of NMDA receptors and postsynaptic events</t>
  </si>
  <si>
    <t>7/93</t>
  </si>
  <si>
    <t>14_Summary</t>
  </si>
  <si>
    <t>hsa04145</t>
  </si>
  <si>
    <t>Phagosome</t>
  </si>
  <si>
    <t>17/152</t>
  </si>
  <si>
    <t>527,533,929,2209,3916,5878,7280,7846,8685,9114,10376,10383,11151,84790,203068,245972,338382,581,596,1263,1509,2207,3587,6300,7124,8844,30835,2475,55004,729438,1445,6352,9020,1175,1212,10497,3265,9846</t>
  </si>
  <si>
    <t>ATP6V0C,ATP6V0B,CD14,FCGR1A,LAMP1,RAB5C,TUBB2A,TUBA1A,MARCO,ATP6V0D1,TUBA1B,TUBB4B,CORO1A,TUBA1C,TUBB,ATP6V0D2,RAB7B,BAX,BCL2,PLK3,CTSD,FCER1G,IL10RA,MAPK12,TNF,KSR1,CD209,MTOR,LAMTOR1,CASTOR2,CSK,CCL5,MAP3K14,AP2S1,CLTB,UNC13B,HRAS,GAB2</t>
  </si>
  <si>
    <t>14_Member</t>
  </si>
  <si>
    <t>527,533,929,2209,3916,5878,7280,7846,8685,9114,10376,10383,11151,84790,203068,245972,338382</t>
  </si>
  <si>
    <t>ATP6V0C,ATP6V0B,CD14,FCGR1A,LAMP1,RAB5C,TUBB2A,TUBA1A,MARCO,ATP6V0D1,TUBA1B,TUBB4B,CORO1A,TUBA1C,TUBB,ATP6V0D2,RAB7B</t>
  </si>
  <si>
    <t>hsa05152</t>
  </si>
  <si>
    <t>Tuberculosis</t>
  </si>
  <si>
    <t>19/180</t>
  </si>
  <si>
    <t>527,533,581,596,929,1263,1509,2207,2209,3587,3916,5878,6300,7124,8844,9114,11151,30835,245972</t>
  </si>
  <si>
    <t>ATP6V0C,ATP6V0B,BAX,BCL2,CD14,PLK3,CTSD,FCER1G,FCGR1A,IL10RA,LAMP1,RAB5C,MAPK12,TNF,KSR1,ATP6V0D1,CORO1A,CD209,ATP6V0D2</t>
  </si>
  <si>
    <t>R-HSA-9639288</t>
  </si>
  <si>
    <t>Amino acids regulate mTORC1</t>
  </si>
  <si>
    <t>527,533,2475,9114,55004,245972,729438</t>
  </si>
  <si>
    <t>ATP6V0C,ATP6V0B,MTOR,ATP6V0D1,LAMTOR1,ATP6V0D2,CASTOR2</t>
  </si>
  <si>
    <t>R-HSA-77387</t>
  </si>
  <si>
    <t>Insulin receptor recycling</t>
  </si>
  <si>
    <t>5/30</t>
  </si>
  <si>
    <t>527,533,1509,9114,245972</t>
  </si>
  <si>
    <t>ATP6V0C,ATP6V0B,CTSD,ATP6V0D1,ATP6V0D2</t>
  </si>
  <si>
    <t>hsa05120</t>
  </si>
  <si>
    <t>Epithelial cell signaling in Helicobacter pylori infection</t>
  </si>
  <si>
    <t>8/70</t>
  </si>
  <si>
    <t>527,533,1445,6300,6352,9020,9114,245972</t>
  </si>
  <si>
    <t>ATP6V0C,ATP6V0B,CSK,MAPK12,CCL5,MAP3K14,ATP6V0D1,ATP6V0D2</t>
  </si>
  <si>
    <t>hsa04721</t>
  </si>
  <si>
    <t>Synaptic vesicle cycle</t>
  </si>
  <si>
    <t>7/78</t>
  </si>
  <si>
    <t>527,533,1175,1212,9114,10497,245972</t>
  </si>
  <si>
    <t>ATP6V0C,ATP6V0B,AP2S1,CLTB,ATP6V0D1,UNC13B,ATP6V0D2</t>
  </si>
  <si>
    <t>R-HSA-74752</t>
  </si>
  <si>
    <t>Signaling by Insulin receptor</t>
  </si>
  <si>
    <t>7/82</t>
  </si>
  <si>
    <t>527,533,1509,3265,9114,9846,245972</t>
  </si>
  <si>
    <t>ATP6V0C,ATP6V0B,CTSD,HRAS,ATP6V0D1,GAB2,ATP6V0D2</t>
  </si>
  <si>
    <t>15_Summary</t>
  </si>
  <si>
    <t>R-HSA-2995410</t>
  </si>
  <si>
    <t>Nuclear Envelope (NE) Reassembly</t>
  </si>
  <si>
    <t>14/75</t>
  </si>
  <si>
    <t>891,4000,5905,7112,7280,7846,8815,9133,9688,10376,10383,22933,27183,84790,5347,23225,4605</t>
  </si>
  <si>
    <t>CCNB1,LMNA,RANGAP1,TMPO,TUBB2A,TUBA1A,BANF1,CCNB2,NUP93,TUBA1B,TUBB4B,SIRT2,VPS4A,TUBA1C,PLK1,NUP210,MYBL2</t>
  </si>
  <si>
    <t>15_Member</t>
  </si>
  <si>
    <t>891,4000,5905,7112,7280,7846,8815,9133,9688,10376,10383,22933,27183,84790</t>
  </si>
  <si>
    <t>CCNB1,LMNA,RANGAP1,TMPO,TUBB2A,TUBA1A,BANF1,CCNB2,NUP93,TUBA1B,TUBB4B,SIRT2,VPS4A,TUBA1C</t>
  </si>
  <si>
    <t>R-HSA-2995383</t>
  </si>
  <si>
    <t>Initiation of Nuclear Envelope (NE) Reformation</t>
  </si>
  <si>
    <t>6/19</t>
  </si>
  <si>
    <t>891,4000,7112,8815,9133,22933</t>
  </si>
  <si>
    <t>CCNB1,LMNA,TMPO,BANF1,CCNB2,SIRT2</t>
  </si>
  <si>
    <t>R-HSA-2980766</t>
  </si>
  <si>
    <t>Nuclear Envelope Breakdown</t>
  </si>
  <si>
    <t>8/52</t>
  </si>
  <si>
    <t>891,4000,5347,7112,8815,9133,9688,23225</t>
  </si>
  <si>
    <t>CCNB1,LMNA,PLK1,TMPO,BANF1,CCNB2,NUP93,NUP210</t>
  </si>
  <si>
    <t>R-HSA-2980767</t>
  </si>
  <si>
    <t>Activation of NIMA Kinases NEK9, NEK6, NEK7</t>
  </si>
  <si>
    <t>3/7</t>
  </si>
  <si>
    <t>891,5347,9133</t>
  </si>
  <si>
    <t>CCNB1,PLK1,CCNB2</t>
  </si>
  <si>
    <t>R-HSA-156711</t>
  </si>
  <si>
    <t>Polo-like kinase mediated events</t>
  </si>
  <si>
    <t>4/16</t>
  </si>
  <si>
    <t>891,4605,5347,9133</t>
  </si>
  <si>
    <t>CCNB1,MYBL2,PLK1,CCNB2</t>
  </si>
  <si>
    <t>16_Summary</t>
  </si>
  <si>
    <t>WP3888</t>
  </si>
  <si>
    <t>VEGFA-VEGFR2 signaling pathway</t>
  </si>
  <si>
    <t>48/432</t>
  </si>
  <si>
    <t>71,154,389,596,598,1072,1175,1445,1465,1536,1958,1960,2475,2876,2887,3265,3315,3418,4208,4313,5226,5296,5605,5606,5829,6142,6155,6194,6205,6300,6347,7086,7114,7430,8402,8664,8665,9114,10061,10574,10755,11124,23189,23521,51564,84790,115098,326624</t>
  </si>
  <si>
    <t>ACTG1,ADRB2,RHOC,BCL2,BCL2L1,CFL1,AP2S1,CSK,CSRP1,CYBB,EGR1,EGR3,MTOR,GPX1,GRB10,HRAS,HSPB1,IDH2,MEF2C,MMP2,PGD,PIK3R2,MAP2K2,MAP2K3,PXN,RPL18A,RPL27,RPS6,RPS11,MAPK12,CCL2,TKT,TMSB4X,EZR,SLC25A11,EIF3D,EIF3F,ATP6V0D1,ABCF2,CCT7,GIPC1,FAF1,KANK1,RPL13A,HDAC7,TUBA1C,CCDC124,RAB37</t>
  </si>
  <si>
    <t>16_Member</t>
  </si>
  <si>
    <t>17_Summary</t>
  </si>
  <si>
    <t>R-HSA-109582</t>
  </si>
  <si>
    <t>Hemostasis</t>
  </si>
  <si>
    <t>61/621</t>
  </si>
  <si>
    <t>391,1072,1445,1675,2161,2162,2207,2788,2995,3265,3675,3676,3683,3797,3835,4602,4778,5025,5175,5296,5341,5547,5566,5575,5739,6404,7114,7280,7409,7450,7846,8407,8527,8832,9056,9463,9948,10335,10376,10383,10603,10630,11004,23348,23428,24137,29127,50848,51368,51706,51744,64780,64837,66005,78991,83706,84790,84876,91768,140885,221955</t>
  </si>
  <si>
    <t>RHOG,CFL1,CSK,CFD,F12,F13A1,FCER1G,GNG7,GYPC,HRAS,ITGA3,ITGA4,ITGAL,KIF3C,KIF22,MYB,NFE2,P2RX4,PECAM1,PIK3R2,PLEK,PRCP,PRKACA,PRKAR1B,PTGIR,SELPLG,TMSB4X,TUBB2A,VAV1,VWF,TUBA1A,TAGLN2,DGKD,CD84,SLC7A7,PICK1,WDR1,IRAG1,TUBA1B,TUBB4B,SH2B2,PDPN,KIF2C,DOCK9,SLC7A8,KIF4A,RACGAP1,F11R,TEX264,CYB5R1,CD244,MICAL1,KLC2,CHID1,PCYOX1L,FERMT3,TUBA1C,ORAI1,CABLES1,SIRPA,DAGLB</t>
  </si>
  <si>
    <t>17_Member</t>
  </si>
  <si>
    <t>18_Summary</t>
  </si>
  <si>
    <t>WP2011</t>
  </si>
  <si>
    <t>SREBF and miR33 in cholesterol and lipid homeostasis</t>
  </si>
  <si>
    <t>7/18</t>
  </si>
  <si>
    <t>2194,2475,3156,3157,3949,6720,6721,891,5293,7249,211,2222,3992,10025</t>
  </si>
  <si>
    <t>FASN,MTOR,HMGCR,HMGCS1,LDLR,SREBF1,SREBF2,CCNB1,PIK3CD,TSC2,ALAS1,FDFT1,FADS1,MED16</t>
  </si>
  <si>
    <t>18_Member</t>
  </si>
  <si>
    <t>2194,2475,3156,3157,3949,6720,6721</t>
  </si>
  <si>
    <t>FASN,MTOR,HMGCR,HMGCS1,LDLR,SREBF1,SREBF2</t>
  </si>
  <si>
    <t>WP1403</t>
  </si>
  <si>
    <t>AMP-activated protein kinase signaling</t>
  </si>
  <si>
    <t>7/67</t>
  </si>
  <si>
    <t>891,2194,2475,3156,5293,6720,7249</t>
  </si>
  <si>
    <t>CCNB1,FASN,MTOR,HMGCR,PIK3CD,SREBF1,TSC2</t>
  </si>
  <si>
    <t>R-HSA-1989781</t>
  </si>
  <si>
    <t>PPARA activates gene expression</t>
  </si>
  <si>
    <t>8/117</t>
  </si>
  <si>
    <t>211,2222,3156,3157,3992,6720,6721,10025</t>
  </si>
  <si>
    <t>ALAS1,FDFT1,HMGCR,HMGCS1,FADS1,SREBF1,SREBF2,MED16</t>
  </si>
  <si>
    <t>R-HSA-400206</t>
  </si>
  <si>
    <t>Regulation of lipid metabolism by PPARalpha</t>
  </si>
  <si>
    <t>8/119</t>
  </si>
  <si>
    <t>19_Summary</t>
  </si>
  <si>
    <t>R-HSA-71387</t>
  </si>
  <si>
    <t>Metabolism of carbohydrates</t>
  </si>
  <si>
    <t>37/295</t>
  </si>
  <si>
    <t>2132,2548,2582,2592,2720,2806,2990,2992,3161,3425,4669,5091,5226,5566,5836,6576,6888,7086,7314,8402,8604,8692,9435,9688,9956,10007,10057,10090,10327,10855,23225,25796,51084,51181,79411,138050,166012,21,95,100,191,353,686,2232,2678,2937,3955,5095,5096,5199,6948,11253,26873,326625</t>
  </si>
  <si>
    <t>EXT2,GAA,GALE,GALT,GLB1,GOT2,GUSB,GYG1,HMMR,IDUA,NAGLU,PC,PGD,PRKACA,PYGL,SLC25A1,TALDO1,TKT,UBB,SLC25A11,SLC25A12,HYAL2,CHST2,NUP93,HS3ST2,GNPDA1,ABCC5,UST,AKR1A1,HPSE,NUP210,PGLS,CRYL1,DCXR,GLB1L,HGSNAT,CHST13,ABCA3,ACY1,ADA,AHCY,APRT,BTD,FDXR,GGT1,GSS,LFNG,PCCA,PCCB,CFP,TCN2,MAN1B1,OPLAH,MMAB</t>
  </si>
  <si>
    <t>19_Member</t>
  </si>
  <si>
    <t>2132,2548,2582,2592,2720,2806,2990,2992,3161,3425,4669,5091,5226,5566,5836,6576,6888,7086,7314,8402,8604,8692,9435,9688,9956,10007,10057,10090,10327,10855,23225,25796,51084,51181,79411,138050,166012</t>
  </si>
  <si>
    <t>EXT2,GAA,GALE,GALT,GLB1,GOT2,GUSB,GYG1,HMMR,IDUA,NAGLU,PC,PGD,PRKACA,PYGL,SLC25A1,TALDO1,TKT,UBB,SLC25A11,SLC25A12,HYAL2,CHST2,NUP93,HS3ST2,GNPDA1,ABCC5,UST,AKR1A1,HPSE,NUP210,PGLS,CRYL1,DCXR,GLB1L,HGSNAT,CHST13</t>
  </si>
  <si>
    <t>R-HSA-5668914</t>
  </si>
  <si>
    <t>Diseases of metabolism</t>
  </si>
  <si>
    <t>31/249</t>
  </si>
  <si>
    <t>21,95,100,191,353,686,2132,2232,2548,2582,2592,2678,2720,2937,2990,2992,3425,3955,4669,5091,5095,5096,5199,6888,6948,7314,11253,26873,51181,138050,326625</t>
  </si>
  <si>
    <t>ABCA3,ACY1,ADA,AHCY,APRT,BTD,EXT2,FDXR,GAA,GALE,GALT,GGT1,GLB1,GSS,GUSB,GYG1,IDUA,LFNG,NAGLU,PC,PCCA,PCCB,CFP,TALDO1,TCN2,UBB,MAN1B1,OPLAH,DCXR,HGSNAT,MMAB</t>
  </si>
  <si>
    <t>20_Summary</t>
  </si>
  <si>
    <t>WP4217</t>
  </si>
  <si>
    <t>Ebola virus infection in host</t>
  </si>
  <si>
    <t>22/129</t>
  </si>
  <si>
    <t>71,389,1212,1508,3108,3123,3385,3675,3676,4791,4864,5293,5296,5971,7301,8218,10462,11314,27183,30835,57617,84868</t>
  </si>
  <si>
    <t>ACTG1,RHOC,CLTB,CTSB,HLA-DMA,HLA-DRB1,ICAM3,ITGA3,ITGA4,NFKB2,NPC1,PIK3CD,PIK3R2,RELB,TYRO3,CLTCL1,CLEC10A,CD300A,VPS4A,CD209,VPS18,HAVCR2</t>
  </si>
  <si>
    <t>20_Member</t>
  </si>
  <si>
    <t>23/94</t>
  </si>
  <si>
    <t>1933,1937,6130,6132,6137,6141,6142,6159,6168,6181,6187,6189,6193,6203,6204,6207,6222,6223,6227,6235,7311,11224,25873,6199,327,8665,8892,527,533,9114,109864280,109910380,109910382,5699,6923,293,122704,717,733,1175,4099,4313,5605,6721,7305,7846,7903,22885,54209,435,593,2593,8659,23474,1327,1351,1535,2876,4689,10897,11258,116138,26007,29082,2068,8741,55954,55823,55741,53826</t>
  </si>
  <si>
    <t>EEF1B2,EEF1G,RPL7A,RPL8,RPL13,RPL18,RPL18A,RPL29,RPL37A,RPLP2,RPS2,RPS3A,RPS5,RPS9,RPS10,RPS13,RPS18,RPS19,RPS21,RPS29,UBA52,RPL35,RPL36,RPS6KB2,APEH,EIF3F,EIF2B2,ATP6V0C,ATP6V0B,ATP6V0D1,RNA18SN2,RNA18SN3,RNA28SN3,PSMB10,ELOB,SLC25A6,MRPL52,C2,C8G,AP2S1,MAG,MMP2,MAP2K2,SREBF2,TYROBP,TUBA1A,ST8SIA4,ABLIM3,TREM2,ASL,BCKDHA,GAMT,ALDH4A1,ETHE1,COX4I1,COX8A,CYBA,GPX1,NCF4,YIF1A,DCTN3,KLHDC3,TKFC,CHMP4A,ERCC2,TNFSF13,ZMAT5,VPS11,EDEM2,FXYD6</t>
  </si>
  <si>
    <t>1933,1937,6130,6132,6137,6141,6142,6159,6168,6181,6187,6189,6193,6203,6204,6207,6222,6223,6227,6235,7311,11224,25873</t>
  </si>
  <si>
    <t>EEF1B2,EEF1G,RPL7A,RPL8,RPL13,RPL18,RPL18A,RPL29,RPL37A,RPLP2,RPS2,RPS3A,RPS5,RPS9,RPS10,RPS13,RPS18,RPS19,RPS21,RPS29,UBA52,RPL35,RPL36</t>
  </si>
  <si>
    <t>22/88</t>
  </si>
  <si>
    <t>6130,6132,6137,6141,6142,6159,6168,6181,6187,6189,6193,6199,6203,6204,6207,6222,6223,6227,6235,7311,11224,25873</t>
  </si>
  <si>
    <t>RPL7A,RPL8,RPL13,RPL18,RPL18A,RPL29,RPL37A,RPLP2,RPS2,RPS3A,RPS5,RPS6KB2,RPS9,RPS10,RPS13,RPS18,RPS19,RPS21,RPS29,UBA52,RPL35,RPL36</t>
  </si>
  <si>
    <t>22/94</t>
  </si>
  <si>
    <t>327,6130,6132,6137,6141,6142,6159,6168,6181,6187,6189,6193,6203,6204,6207,6222,6223,6227,6235,7311,11224,25873</t>
  </si>
  <si>
    <t>APEH,RPL7A,RPL8,RPL13,RPL18,RPL18A,RPL29,RPL37A,RPLP2,RPS2,RPS3A,RPS5,RPS9,RPS10,RPS13,RPS18,RPS19,RPS21,RPS29,UBA52,RPL35,RPL36</t>
  </si>
  <si>
    <t>22/102</t>
  </si>
  <si>
    <t>6130,6132,6137,6141,6142,6159,6168,6181,6187,6189,6193,6203,6204,6207,6222,6223,6227,6235,7311,8665,11224,25873</t>
  </si>
  <si>
    <t>RPL7A,RPL8,RPL13,RPL18,RPL18A,RPL29,RPL37A,RPLP2,RPS2,RPS3A,RPS5,RPS9,RPS10,RPS13,RPS18,RPS19,RPS21,RPS29,UBA52,EIF3F,RPL35,RPL36</t>
  </si>
  <si>
    <t>21/90</t>
  </si>
  <si>
    <t>6130,6132,6137,6141,6142,6159,6168,6181,6187,6189,6193,6203,6204,6207,6222,6223,6227,6235,7311,11224,25873</t>
  </si>
  <si>
    <t>RPL7A,RPL8,RPL13,RPL18,RPL18A,RPL29,RPL37A,RPLP2,RPS2,RPS3A,RPS5,RPS9,RPS10,RPS13,RPS18,RPS19,RPS21,RPS29,UBA52,RPL35,RPL36</t>
  </si>
  <si>
    <t>23/120</t>
  </si>
  <si>
    <t>6130,6132,6137,6141,6142,6159,6168,6181,6187,6189,6193,6203,6204,6207,6222,6223,6227,6235,7311,8665,8892,11224,25873</t>
  </si>
  <si>
    <t>RPL7A,RPL8,RPL13,RPL18,RPL18A,RPL29,RPL37A,RPLP2,RPS2,RPS3A,RPS5,RPS9,RPS10,RPS13,RPS18,RPS19,RPS21,RPS29,UBA52,EIF3F,EIF2B2,RPL35,RPL36</t>
  </si>
  <si>
    <t>21/94</t>
  </si>
  <si>
    <t>21/96</t>
  </si>
  <si>
    <t>22/112</t>
  </si>
  <si>
    <t>22/113</t>
  </si>
  <si>
    <t>21/102</t>
  </si>
  <si>
    <t>24/157</t>
  </si>
  <si>
    <t>527,533,6130,6132,6137,6141,6142,6159,6168,6181,6187,6189,6193,6203,6204,6207,6222,6223,6227,6235,7311,9114,11224,25873</t>
  </si>
  <si>
    <t>ATP6V0C,ATP6V0B,RPL7A,RPL8,RPL13,RPL18,RPL18A,RPL29,RPL37A,RPLP2,RPS2,RPS3A,RPS5,RPS9,RPS10,RPS13,RPS18,RPS19,RPS21,RPS29,UBA52,ATP6V0D1,RPL35,RPL36</t>
  </si>
  <si>
    <t>21/113</t>
  </si>
  <si>
    <t>24/167</t>
  </si>
  <si>
    <t>6130,6132,6137,6141,6142,6159,6168,6181,6187,6189,6193,6203,6204,6207,6222,6223,6227,6235,7311,11224,25873,109864280,109910380,109910382</t>
  </si>
  <si>
    <t>RPL7A,RPL8,RPL13,RPL18,RPL18A,RPL29,RPL37A,RPLP2,RPS2,RPS3A,RPS5,RPS9,RPS10,RPS13,RPS18,RPS19,RPS21,RPS29,UBA52,RPL35,RPL36,RNA18SN2,RNA18SN3,RNA28SN3</t>
  </si>
  <si>
    <t>21/116</t>
  </si>
  <si>
    <t>21/119</t>
  </si>
  <si>
    <t>23/172</t>
  </si>
  <si>
    <t>5699,6130,6132,6137,6141,6142,6159,6168,6181,6187,6189,6193,6203,6204,6207,6222,6223,6227,6235,6923,7311,11224,25873</t>
  </si>
  <si>
    <t>PSMB10,RPL7A,RPL8,RPL13,RPL18,RPL18A,RPL29,RPL37A,RPLP2,RPS2,RPS3A,RPS5,RPS9,RPS10,RPS13,RPS18,RPS19,RPS21,RPS29,ELOB,UBA52,RPL35,RPL36</t>
  </si>
  <si>
    <t>21/136</t>
  </si>
  <si>
    <t>22/157</t>
  </si>
  <si>
    <t>293,6130,6132,6137,6141,6142,6159,6168,6181,6187,6189,6193,6203,6204,6207,6222,6223,6227,6235,7311,11224,25873</t>
  </si>
  <si>
    <t>SLC25A6,RPL7A,RPL8,RPL13,RPL18,RPL18A,RPL29,RPL37A,RPLP2,RPS2,RPS3A,RPS5,RPS9,RPS10,RPS13,RPS18,RPS19,RPS21,RPS29,UBA52,RPL35,RPL36</t>
  </si>
  <si>
    <t>27/292</t>
  </si>
  <si>
    <t>327,1933,1937,6130,6132,6137,6141,6142,6159,6168,6181,6187,6189,6193,6203,6204,6207,6222,6223,6227,6235,7311,8665,8892,11224,25873,122704</t>
  </si>
  <si>
    <t>APEH,EEF1B2,EEF1G,RPL7A,RPL8,RPL13,RPL18,RPL18A,RPL29,RPL37A,RPLP2,RPS2,RPS3A,RPS5,RPS9,RPS10,RPS13,RPS18,RPS19,RPS21,RPS29,UBA52,EIF3F,EIF2B2,RPL35,RPL36,MRPL52</t>
  </si>
  <si>
    <t>23/219</t>
  </si>
  <si>
    <t>23/232</t>
  </si>
  <si>
    <t>717,733,6130,6132,6137,6141,6142,6159,6168,6181,6187,6189,6193,6203,6204,6207,6222,6223,6227,6235,7311,11224,25873</t>
  </si>
  <si>
    <t>C2,C8G,RPL7A,RPL8,RPL13,RPL18,RPL18A,RPL29,RPL37A,RPLP2,RPS2,RPS3A,RPS5,RPS9,RPS10,RPS13,RPS18,RPS19,RPS21,RPS29,UBA52,RPL35,RPL36</t>
  </si>
  <si>
    <t>21/185</t>
  </si>
  <si>
    <t>21/195</t>
  </si>
  <si>
    <t>33/578</t>
  </si>
  <si>
    <t>1175,4099,4313,5605,5699,6130,6132,6137,6141,6142,6159,6168,6181,6187,6189,6193,6203,6204,6207,6222,6223,6227,6235,6721,6923,7305,7311,7846,7903,11224,22885,25873,54209</t>
  </si>
  <si>
    <t>AP2S1,MAG,MMP2,MAP2K2,PSMB10,RPL7A,RPL8,RPL13,RPL18,RPL18A,RPL29,RPL37A,RPLP2,RPS2,RPS3A,RPS5,RPS9,RPS10,RPS13,RPS18,RPS19,RPS21,RPS29,SREBF2,ELOB,TYROBP,UBA52,TUBA1A,ST8SIA4,RPL35,ABLIM3,RPL36,TREM2</t>
  </si>
  <si>
    <t>21/205</t>
  </si>
  <si>
    <t>27/376</t>
  </si>
  <si>
    <t>435,593,2593,5699,6130,6132,6137,6141,6142,6159,6168,6181,6187,6189,6193,6203,6204,6207,6222,6223,6227,6235,7311,8659,11224,23474,25873</t>
  </si>
  <si>
    <t>ASL,BCKDHA,GAMT,PSMB10,RPL7A,RPL8,RPL13,RPL18,RPL18A,RPL29,RPL37A,RPLP2,RPS2,RPS3A,RPS5,RPS9,RPS10,RPS13,RPS18,RPS19,RPS21,RPS29,UBA52,ALDH4A1,RPL35,ETHE1,RPL36</t>
  </si>
  <si>
    <t>31/553</t>
  </si>
  <si>
    <t>1175,4313,5605,5699,6130,6132,6137,6141,6142,6159,6168,6181,6187,6189,6193,6203,6204,6207,6222,6223,6227,6235,6923,7305,7311,7846,7903,11224,22885,25873,54209</t>
  </si>
  <si>
    <t>AP2S1,MMP2,MAP2K2,PSMB10,RPL7A,RPL8,RPL13,RPL18,RPL18A,RPL29,RPL37A,RPLP2,RPS2,RPS3A,RPS5,RPS9,RPS10,RPS13,RPS18,RPS19,RPS21,RPS29,ELOB,TYROBP,UBA52,TUBA1A,ST8SIA4,RPL35,ABLIM3,RPL36,TREM2</t>
  </si>
  <si>
    <t>35/789</t>
  </si>
  <si>
    <t>527,533,1327,1351,1535,2876,4689,5699,6130,6132,6137,6141,6142,6159,6168,6181,6187,6189,6193,6203,6204,6207,6222,6223,6227,6235,6923,7311,7846,9114,10897,11224,11258,25873,116138</t>
  </si>
  <si>
    <t>ATP6V0C,ATP6V0B,COX4I1,COX8A,CYBA,GPX1,NCF4,PSMB10,RPL7A,RPL8,RPL13,RPL18,RPL18A,RPL29,RPL37A,RPLP2,RPS2,RPS3A,RPS5,RPS9,RPS10,RPS13,RPS18,RPS19,RPS21,RPS29,ELOB,UBA52,TUBA1A,ATP6V0D1,YIF1A,RPL35,DCTN3,RPL36,KLHDC3</t>
  </si>
  <si>
    <t>10/37</t>
  </si>
  <si>
    <t>6187,6189,6193,6203,6204,6207,6222,6223,6227,6235</t>
  </si>
  <si>
    <t>RPS2,RPS3A,RPS5,RPS9,RPS10,RPS13,RPS18,RPS19,RPS21,RPS29</t>
  </si>
  <si>
    <t>6187,6189,6193,6203,6204,6207,6222,6223,6227,6235,8665</t>
  </si>
  <si>
    <t>RPS2,RPS3A,RPS5,RPS9,RPS10,RPS13,RPS18,RPS19,RPS21,RPS29,EIF3F</t>
  </si>
  <si>
    <t>11/59</t>
  </si>
  <si>
    <t>12/96</t>
  </si>
  <si>
    <t>6187,6189,6193,6203,6204,6207,6222,6223,6227,6235,7311,26007</t>
  </si>
  <si>
    <t>RPS2,RPS3A,RPS5,RPS9,RPS10,RPS13,RPS18,RPS19,RPS21,RPS29,UBA52,TKFC</t>
  </si>
  <si>
    <t>13/142</t>
  </si>
  <si>
    <t>6187,6189,6193,6203,6204,6207,6222,6223,6227,6235,7311,26007,29082</t>
  </si>
  <si>
    <t>RPS2,RPS3A,RPS5,RPS9,RPS10,RPS13,RPS18,RPS19,RPS21,RPS29,UBA52,TKFC,CHMP4A</t>
  </si>
  <si>
    <t>25/716</t>
  </si>
  <si>
    <t>2068,5699,6130,6132,6137,6141,6142,6159,6168,6181,6187,6189,6193,6203,6204,6207,6222,6223,6227,6235,7311,8741,11224,25873,55954</t>
  </si>
  <si>
    <t>ERCC2,PSMB10,RPL7A,RPL8,RPL13,RPL18,RPL18A,RPL29,RPL37A,RPLP2,RPS2,RPS3A,RPS5,RPS9,RPS10,RPS13,RPS18,RPS19,RPS21,RPS29,UBA52,TNFSF13,RPL35,RPL36,ZMAT5</t>
  </si>
  <si>
    <t>13/203</t>
  </si>
  <si>
    <t>6187,6189,6193,6203,6204,6207,6222,6223,6227,6235,7311,26007,55823</t>
  </si>
  <si>
    <t>RPS2,RPS3A,RPS5,RPS9,RPS10,RPS13,RPS18,RPS19,RPS21,RPS29,UBA52,TKFC,VPS11</t>
  </si>
  <si>
    <t>15/299</t>
  </si>
  <si>
    <t>6187,6189,6193,6203,6204,6207,6222,6223,6227,6235,7311,26007,29082,55741,55823</t>
  </si>
  <si>
    <t>RPS2,RPS3A,RPS5,RPS9,RPS10,RPS13,RPS18,RPS19,RPS21,RPS29,UBA52,TKFC,CHMP4A,EDEM2,VPS11</t>
  </si>
  <si>
    <t>17/414</t>
  </si>
  <si>
    <t>1175,6187,6189,6193,6203,6204,6207,6222,6223,6227,6235,7311,26007,29082,53826,55741,55823</t>
  </si>
  <si>
    <t>AP2S1,RPS2,RPS3A,RPS5,RPS9,RPS10,RPS13,RPS18,RPS19,RPS21,RPS29,UBA52,TKFC,CHMP4A,FXYD6,EDEM2,VPS11</t>
  </si>
  <si>
    <t>42/482</t>
  </si>
  <si>
    <t>221,327,353,527,978,1509,1512,1535,2207,2357,2517,2548,3687,3728,4758,5023,5199,5211,5328,5329,5473,5476,6280,7077,7226,7305,8694,8904,9588,10043,10120,10493,10533,11314,25798,29952,53831,53916,57153,79895,222487,326624</t>
  </si>
  <si>
    <t>ALDH3B1,APEH,APRT,ATP6V0C,CDA,CTSD,CTSH,CYBA,FCER1G,FPR1,FUCA1,GAA,ITGAX,JUP,NEU1,P2RX1,CFP,PFKL,PLAU,PLAUR,PPBP,CTSA,S100A9,TIMP2,TRPM2,TYROBP,DGAT1,CPNE1,PRDX6,TOM1,ACTR1B,VAT1,ATG7,CD300A,BRI3,DPP7,GPR84,RAB4B,SLC44A2,ATP8B4,ADGRG3,RAB37</t>
  </si>
  <si>
    <t>11/47</t>
  </si>
  <si>
    <t>39,1717,2222,2224,3992,4597,6307,6319,6721,9415,10682,1595,4598,6604,51171,3155,3949</t>
  </si>
  <si>
    <t>ACAT2,DHCR7,FDFT1,FDPS,FADS1,MVD,MSMO1,SCD,SREBF2,FADS2,EBP,CYP51A1,MVK,SMARCD3,HSD17B14,HMGCL,LDLR</t>
  </si>
  <si>
    <t>39,1717,2222,2224,3992,4597,6307,6319,6721,9415,10682</t>
  </si>
  <si>
    <t>ACAT2,DHCR7,FDFT1,FDPS,FADS1,MVD,MSMO1,SCD,SREBF2,FADS2,EBP</t>
  </si>
  <si>
    <t>8/27</t>
  </si>
  <si>
    <t>39,1717,2222,2224,4597,6307,6721,10682</t>
  </si>
  <si>
    <t>ACAT2,DHCR7,FDFT1,FDPS,MVD,MSMO1,SREBF2,EBP</t>
  </si>
  <si>
    <t>8/18</t>
  </si>
  <si>
    <t>1595,1717,2222,2224,4597,4598,6307,10682</t>
  </si>
  <si>
    <t>CYP51A1,DHCR7,FDFT1,FDPS,MVD,MVK,MSMO1,EBP</t>
  </si>
  <si>
    <t>7/15</t>
  </si>
  <si>
    <t>1595,1717,2222,2224,4597,4598,6307</t>
  </si>
  <si>
    <t>CYP51A1,DHCR7,FDFT1,FDPS,MVD,MVK,MSMO1</t>
  </si>
  <si>
    <t>9/42</t>
  </si>
  <si>
    <t>1595,1717,2222,2224,4597,4598,6319,6604,6721</t>
  </si>
  <si>
    <t>CYP51A1,DHCR7,FDFT1,FDPS,MVD,MVK,SCD,SMARCD3,SREBF2</t>
  </si>
  <si>
    <t>10/154</t>
  </si>
  <si>
    <t>39,1717,2222,2224,4597,6307,6319,6721,10682,51171</t>
  </si>
  <si>
    <t>ACAT2,DHCR7,FDFT1,FDPS,MVD,MSMO1,SCD,SREBF2,EBP,HSD17B14</t>
  </si>
  <si>
    <t>6/13</t>
  </si>
  <si>
    <t>39,2222,2224,3155,4597,4598</t>
  </si>
  <si>
    <t>ACAT2,FDFT1,FDPS,HMGCL,MVD,MVK</t>
  </si>
  <si>
    <t>9/55</t>
  </si>
  <si>
    <t>6/71</t>
  </si>
  <si>
    <t>2222,2224,3949,4597,6319,6721</t>
  </si>
  <si>
    <t>FDFT1,FDPS,LDLR,MVD,SCD,SREBF2</t>
  </si>
  <si>
    <t>3/18</t>
  </si>
  <si>
    <t>3949,6319,6721</t>
  </si>
  <si>
    <t>LDLR,SCD,SREBF2</t>
  </si>
  <si>
    <t>3/23</t>
  </si>
  <si>
    <t>39,2224,4597</t>
  </si>
  <si>
    <t>ACAT2,FDPS,MVD</t>
  </si>
  <si>
    <t>37/743</t>
  </si>
  <si>
    <t>39,221,241,246,1595,1717,2222,2224,2678,2876,3155,3992,4597,4598,4758,5476,5833,6307,6319,6576,6604,6609,6721,8310,8694,8904,9415,9524,9536,10682,25870,51171,55697,57153,57761,58526,254531</t>
  </si>
  <si>
    <t>ACAT2,ALDH3B1,ALOX5AP,ALOX15,CYP51A1,DHCR7,FDFT1,FDPS,GGT1,GPX1,HMGCL,FADS1,MVD,MVK,NEU1,CTSA,PCYT2,MSMO1,SCD,SLC25A1,SMARCD3,SMPD1,SREBF2,ACOX3,DGAT1,CPNE1,FADS2,TECR,PTGES,EBP,SUMF2,HSD17B14,VAC14,SLC44A2,TRIB3,MID1IP1,LPCAT4</t>
  </si>
  <si>
    <t>15/134</t>
  </si>
  <si>
    <t>513,517,527,533,1327,1347,1351,4695,4713,4728,7384,9114,51079,126328,374291,293,1509,1535,4313,4689,5605,9446,10327,7351,733,6352,7846,1175,2876,11258,3418,6199,6604,7249,25915,64223,123096,7311</t>
  </si>
  <si>
    <t>ATP5F1D,ATP5MC2,ATP6V0C,ATP6V0B,COX4I1,COX7A2,COX8A,NDUFA2,NDUFB7,NDUFS8,UQCRC1,ATP6V0D1,NDUFA13,NDUFA11,NDUFS7,SLC25A6,CTSD,CYBA,MMP2,NCF4,MAP2K2,GSTO1,AKR1A1,UCP2,C8G,CCL5,TUBA1A,AP2S1,GPX1,DCTN3,IDH2,RPS6KB2,SMARCD3,TSC2,NDUFAF3,MLST8,SLC25A29,UBA52</t>
  </si>
  <si>
    <t>513,517,527,533,1327,1347,1351,4695,4713,4728,7384,9114,51079,126328,374291</t>
  </si>
  <si>
    <t>ATP5F1D,ATP5MC2,ATP6V0C,ATP6V0B,COX4I1,COX7A2,COX8A,NDUFA2,NDUFB7,NDUFS8,UQCRC1,ATP6V0D1,NDUFA13,NDUFA11,NDUFS7</t>
  </si>
  <si>
    <t>17/203</t>
  </si>
  <si>
    <t>293,513,517,1327,1347,1351,1509,1535,4313,4689,4695,4713,4728,7384,51079,126328,374291</t>
  </si>
  <si>
    <t>SLC25A6,ATP5F1D,ATP5MC2,COX4I1,COX7A2,COX8A,CTSD,CYBA,MMP2,NCF4,NDUFA2,NDUFB7,NDUFS8,UQCRC1,NDUFA13,NDUFA11,NDUFS7</t>
  </si>
  <si>
    <t>293,513,517,1327,1347,1351,1535,4695,4713,4728,5605,7384,9446,10327,51079,126328,374291</t>
  </si>
  <si>
    <t>SLC25A6,ATP5F1D,ATP5MC2,COX4I1,COX7A2,COX8A,CYBA,NDUFA2,NDUFB7,NDUFS8,MAP2K2,UQCRC1,GSTO1,AKR1A1,NDUFA13,NDUFA11,NDUFS7</t>
  </si>
  <si>
    <t>12/103</t>
  </si>
  <si>
    <t>293,513,517,1327,1347,1351,4695,4713,4728,7351,7384,374291</t>
  </si>
  <si>
    <t>SLC25A6,ATP5F1D,ATP5MC2,COX4I1,COX7A2,COX8A,NDUFA2,NDUFB7,NDUFS8,UCP2,UQCRC1,NDUFS7</t>
  </si>
  <si>
    <t>18/273</t>
  </si>
  <si>
    <t>293,513,517,733,1327,1347,1351,1535,4689,4695,4713,4728,6352,7384,7846,51079,126328,374291</t>
  </si>
  <si>
    <t>SLC25A6,ATP5F1D,ATP5MC2,C8G,COX4I1,COX7A2,COX8A,CYBA,NCF4,NDUFA2,NDUFB7,NDUFS8,CCL5,UQCRC1,TUBA1A,NDUFA13,NDUFA11,NDUFS7</t>
  </si>
  <si>
    <t>12/127</t>
  </si>
  <si>
    <t>513,517,1327,1351,4695,4713,4728,7351,7384,51079,126328,374291</t>
  </si>
  <si>
    <t>ATP5F1D,ATP5MC2,COX4I1,COX8A,NDUFA2,NDUFB7,NDUFS8,UCP2,UQCRC1,NDUFA13,NDUFA11,NDUFS7</t>
  </si>
  <si>
    <t>17/306</t>
  </si>
  <si>
    <t>293,513,517,1175,1327,1347,1351,2876,4695,4713,4728,7384,7846,11258,51079,126328,374291</t>
  </si>
  <si>
    <t>SLC25A6,ATP5F1D,ATP5MC2,AP2S1,COX4I1,COX7A2,COX8A,GPX1,NDUFA2,NDUFB7,NDUFS8,UQCRC1,TUBA1A,DCTN3,NDUFA13,NDUFA11,NDUFS7</t>
  </si>
  <si>
    <t>13/178</t>
  </si>
  <si>
    <t>513,517,1327,1351,3418,4695,4713,4728,7351,7384,51079,126328,374291</t>
  </si>
  <si>
    <t>ATP5F1D,ATP5MC2,COX4I1,COX8A,IDH2,NDUFA2,NDUFB7,NDUFS8,UCP2,UQCRC1,NDUFA13,NDUFA11,NDUFS7</t>
  </si>
  <si>
    <t>18/232</t>
  </si>
  <si>
    <t>513,517,1327,1347,1351,4695,4713,4728,6199,6604,7249,7384,25915,51079,64223,123096,126328,374291</t>
  </si>
  <si>
    <t>ATP5F1D,ATP5MC2,COX4I1,COX7A2,COX8A,NDUFA2,NDUFB7,NDUFS8,RPS6KB2,SMARCD3,TSC2,UQCRC1,NDUFAF3,NDUFA13,MLST8,SLC25A29,NDUFA11,NDUFS7</t>
  </si>
  <si>
    <t>15/266</t>
  </si>
  <si>
    <t>293,513,517,1327,1347,1351,4695,4713,4728,7311,7384,7846,51079,126328,374291</t>
  </si>
  <si>
    <t>SLC25A6,ATP5F1D,ATP5MC2,COX4I1,COX7A2,COX8A,NDUFA2,NDUFB7,NDUFS8,UBA52,UQCRC1,TUBA1A,NDUFA13,NDUFA11,NDUFS7</t>
  </si>
  <si>
    <t>9/103</t>
  </si>
  <si>
    <t>1327,1351,4695,4713,4728,7384,51079,126328,374291</t>
  </si>
  <si>
    <t>COX4I1,COX8A,NDUFA2,NDUFB7,NDUFS8,UQCRC1,NDUFA13,NDUFA11,NDUFS7</t>
  </si>
  <si>
    <t>7/60</t>
  </si>
  <si>
    <t>513,517,4695,4713,4728,126328,374291</t>
  </si>
  <si>
    <t>ATP5F1D,ATP5MC2,NDUFA2,NDUFB7,NDUFS8,NDUFA11,NDUFS7</t>
  </si>
  <si>
    <t>18/476</t>
  </si>
  <si>
    <t>293,513,517,1327,1347,1351,2876,4695,4713,4728,5605,7311,7384,7846,11258,51079,126328,374291</t>
  </si>
  <si>
    <t>SLC25A6,ATP5F1D,ATP5MC2,COX4I1,COX7A2,COX8A,GPX1,NDUFA2,NDUFB7,NDUFS8,MAP2K2,UBA52,UQCRC1,TUBA1A,DCTN3,NDUFA13,NDUFA11,NDUFS7</t>
  </si>
  <si>
    <t>10/155</t>
  </si>
  <si>
    <t>1327,1347,1351,4695,4713,4728,7384,51079,126328,374291</t>
  </si>
  <si>
    <t>COX4I1,COX7A2,COX8A,NDUFA2,NDUFB7,NDUFS8,UQCRC1,NDUFA13,NDUFA11,NDUFS7</t>
  </si>
  <si>
    <t>15/364</t>
  </si>
  <si>
    <t>513,517,1327,1347,1351,2876,4695,4713,4728,7384,7846,11258,51079,126328,374291</t>
  </si>
  <si>
    <t>ATP5F1D,ATP5MC2,COX4I1,COX7A2,COX8A,GPX1,NDUFA2,NDUFB7,NDUFS8,UQCRC1,TUBA1A,DCTN3,NDUFA13,NDUFA11,NDUFS7</t>
  </si>
  <si>
    <t>15/384</t>
  </si>
  <si>
    <t>293,513,517,1327,1347,1351,4695,4713,4728,5605,7384,7846,51079,126328,374291</t>
  </si>
  <si>
    <t>SLC25A6,ATP5F1D,ATP5MC2,COX4I1,COX7A2,COX8A,NDUFA2,NDUFB7,NDUFS8,MAP2K2,UQCRC1,TUBA1A,NDUFA13,NDUFA11,NDUFS7</t>
  </si>
  <si>
    <t>6/57</t>
  </si>
  <si>
    <t>4695,4713,4728,51079,126328,374291</t>
  </si>
  <si>
    <t>NDUFA2,NDUFB7,NDUFS8,NDUFA13,NDUFA11,NDUFS7</t>
  </si>
  <si>
    <t>37/769</t>
  </si>
  <si>
    <t>909,911,920,933,1175,1509,1512,1535,2209,3383,3835,4689,5476,5699,6280,6923,7305,7311,7846,10120,10533,11024,11258,11314,23308,27040,30835,54209,54210,54461,57761,64223,84261,90135,124599,353514,653361,2207,1436,3726,7124,284266</t>
  </si>
  <si>
    <t>CD1A,CD1C,CD4,CD22,AP2S1,CTSD,CTSH,CYBA,FCGR1A,ICAM1,KIF22,NCF4,CTSA,PSMB10,S100A9,ELOB,TYROBP,UBA52,TUBA1A,ACTR1B,ATG7,LILRA1,DCTN3,CD300A,ICOSLG,LAT,CD209,TREM2,TREM1,FBXW5,TRIB3,MLST8,FBXW9,BTBD6,CD300LB,LILRA5,NCF1,FCER1G,CSF1R,JUNB,TNF,SIGLEC15</t>
  </si>
  <si>
    <t>909,911,920,933,1175,1509,1512,1535,2209,3383,3835,4689,5476,5699,6280,6923,7305,7311,7846,10120,10533,11024,11258,11314,23308,27040,30835,54209,54210,54461,57761,64223,84261,90135,124599,353514,653361</t>
  </si>
  <si>
    <t>CD1A,CD1C,CD4,CD22,AP2S1,CTSD,CTSH,CYBA,FCGR1A,ICAM1,KIF22,NCF4,CTSA,PSMB10,S100A9,ELOB,TYROBP,UBA52,TUBA1A,ACTR1B,ATG7,LILRA1,DCTN3,CD300A,ICOSLG,LAT,CD209,TREM2,TREM1,FBXW5,TRIB3,MLST8,FBXW9,BTBD6,CD300LB,LILRA5,NCF1</t>
  </si>
  <si>
    <t>WP3937</t>
  </si>
  <si>
    <t>Microglia pathogen phagocytosis pathway</t>
  </si>
  <si>
    <t>9/40</t>
  </si>
  <si>
    <t>1535,2207,2209,4689,7305,27040,54209,54210,653361</t>
  </si>
  <si>
    <t>CYBA,FCER1G,FCGR1A,NCF4,TYROBP,LAT,TREM2,TREM1,NCF1</t>
  </si>
  <si>
    <t>R-HSA-198933</t>
  </si>
  <si>
    <t>Immunoregulatory interactions between a Lymphoid and a non-Lymphoid cell</t>
  </si>
  <si>
    <t>12/134</t>
  </si>
  <si>
    <t>909,911,933,2209,3383,7305,11024,11314,54209,54210,124599,353514</t>
  </si>
  <si>
    <t>CD1A,CD1C,CD22,FCGR1A,ICAM1,TYROBP,LILRA1,CD300A,TREM2,TREM1,CD300LB,LILRA5</t>
  </si>
  <si>
    <t>hsa04380</t>
  </si>
  <si>
    <t>Osteoclast differentiation</t>
  </si>
  <si>
    <t>11/128</t>
  </si>
  <si>
    <t>1436,1535,2209,3726,4689,7124,7305,11024,54209,353514,653361</t>
  </si>
  <si>
    <t>CSF1R,CYBA,FCGR1A,JUNB,NCF4,TNF,TYROBP,LILRA1,TREM2,LILRA5,NCF1</t>
  </si>
  <si>
    <t>R-HSA-2172127</t>
  </si>
  <si>
    <t>DAP12 interactions</t>
  </si>
  <si>
    <t>6/45</t>
  </si>
  <si>
    <t>7305,27040,54209,54210,124599,284266</t>
  </si>
  <si>
    <t>TYROBP,LAT,TREM2,TREM1,CD300LB,SIGLEC15</t>
  </si>
  <si>
    <t>12/132</t>
  </si>
  <si>
    <t>53,527,533,1509,1512,2517,2548,5476,6609,9114,51172,84572,1535,2209,3678,4689,7846,8685,11151,30835,653361,1175,1960,3726,5046,5605,6285,7311,10252,10608,11033,53916</t>
  </si>
  <si>
    <t>ACP2,ATP6V0C,ATP6V0B,CTSD,CTSH,FUCA1,GAA,CTSA,SMPD1,ATP6V0D1,NAGPA,GNPTG,CYBA,FCGR1A,ITGA5,NCF4,TUBA1A,MARCO,CORO1A,CD209,NCF1,AP2S1,EGR3,JUNB,PCSK6,MAP2K2,S100B,UBA52,SPRY1,MXD4,ADAP1,RAB4B</t>
  </si>
  <si>
    <t>53,527,533,1509,1512,2517,2548,5476,6609,9114,51172,84572</t>
  </si>
  <si>
    <t>ACP2,ATP6V0C,ATP6V0B,CTSD,CTSH,FUCA1,GAA,CTSA,SMPD1,ATP6V0D1,NAGPA,GNPTG</t>
  </si>
  <si>
    <t>12/152</t>
  </si>
  <si>
    <t>527,533,1535,2209,3678,4689,7846,8685,9114,11151,30835,653361</t>
  </si>
  <si>
    <t>ATP6V0C,ATP6V0B,CYBA,FCGR1A,ITGA5,NCF4,TUBA1A,MARCO,ATP6V0D1,CORO1A,CD209,NCF1</t>
  </si>
  <si>
    <t>R-HSA-1222556</t>
  </si>
  <si>
    <t>ROS and RNS production in phagocytes</t>
  </si>
  <si>
    <t>6/36</t>
  </si>
  <si>
    <t>527,533,1535,4689,9114,653361</t>
  </si>
  <si>
    <t>ATP6V0C,ATP6V0B,CYBA,NCF4,ATP6V0D1,NCF1</t>
  </si>
  <si>
    <t>R-HSA-9006934</t>
  </si>
  <si>
    <t>Signaling by Receptor Tyrosine Kinases</t>
  </si>
  <si>
    <t>17/524</t>
  </si>
  <si>
    <t>527,533,1175,1509,1535,1960,3726,4689,5046,5605,6285,7311,9114,10252,10608,11033,53916</t>
  </si>
  <si>
    <t>ATP6V0C,ATP6V0B,AP2S1,CTSD,CYBA,EGR3,JUNB,NCF4,PCSK6,MAP2K2,S100B,UBA52,ATP6V0D1,SPRY1,MXD4,ADAP1,RAB4B</t>
  </si>
  <si>
    <t>4/30</t>
  </si>
  <si>
    <t>527,533,1509,9114</t>
  </si>
  <si>
    <t>ATP6V0C,ATP6V0B,CTSD,ATP6V0D1</t>
  </si>
  <si>
    <t>R-HSA-446219</t>
  </si>
  <si>
    <t>Synthesis of substrates in N-glycan biosythesis</t>
  </si>
  <si>
    <t>10/63</t>
  </si>
  <si>
    <t>4597,4758,5372,5476,5973,7264,7903,51005,54344,197258,381,2517,7311,7846,11258,11316,51693,55741</t>
  </si>
  <si>
    <t>MVD,NEU1,PMM1,CTSA,RENBP,GFUS,ST8SIA4,AMDHD2,DPM3,FCSK,ARF5,FUCA1,UBA52,TUBA1A,DCTN3,COPE,TRAPPC2L,EDEM2</t>
  </si>
  <si>
    <t>4597,4758,5372,5476,5973,7264,7903,51005,54344,197258</t>
  </si>
  <si>
    <t>MVD,NEU1,PMM1,CTSA,RENBP,GFUS,ST8SIA4,AMDHD2,DPM3,FCSK</t>
  </si>
  <si>
    <t>R-HSA-446193</t>
  </si>
  <si>
    <t>Biosynthesis of the N-glycan precursor (dolichol lipid-linked oligosaccharide, LLO) and transfer to a nascent protein</t>
  </si>
  <si>
    <t>10/78</t>
  </si>
  <si>
    <t>18/304</t>
  </si>
  <si>
    <t>381,2517,4597,4758,5372,5476,5973,7264,7311,7846,7903,11258,11316,51005,51693,54344,55741,197258</t>
  </si>
  <si>
    <t>ARF5,FUCA1,MVD,NEU1,PMM1,CTSA,RENBP,GFUS,UBA52,TUBA1A,ST8SIA4,DCTN3,COPE,AMDHD2,TRAPPC2L,DPM3,EDEM2,FCSK</t>
  </si>
  <si>
    <t>12/177</t>
  </si>
  <si>
    <t>241,246,2678,2876,3992,6319,6576,8310,9415,9524,9536,58526,2687</t>
  </si>
  <si>
    <t>ALOX5AP,ALOX15,GGT1,GPX1,FADS1,SCD,SLC25A1,ACOX3,FADS2,TECR,PTGES,MID1IP1,GGT5</t>
  </si>
  <si>
    <t>241,246,2678,2876,3992,6319,6576,8310,9415,9524,9536,58526</t>
  </si>
  <si>
    <t>ALOX5AP,ALOX15,GGT1,GPX1,FADS1,SCD,SLC25A1,ACOX3,FADS2,TECR,PTGES,MID1IP1</t>
  </si>
  <si>
    <t>WP167</t>
  </si>
  <si>
    <t>Eicosanoid synthesis</t>
  </si>
  <si>
    <t>4/23</t>
  </si>
  <si>
    <t>241,246,2678,9536</t>
  </si>
  <si>
    <t>ALOX5AP,ALOX15,GGT1,PTGES</t>
  </si>
  <si>
    <t>R-HSA-2142753</t>
  </si>
  <si>
    <t>Arachidonic acid metabolism</t>
  </si>
  <si>
    <t>6/59</t>
  </si>
  <si>
    <t>241,246,2678,2687,2876,9536</t>
  </si>
  <si>
    <t>ALOX5AP,ALOX15,GGT1,GGT5,GPX1,PTGES</t>
  </si>
  <si>
    <t>4/20</t>
  </si>
  <si>
    <t>1717,2222,6307,10682,1595</t>
  </si>
  <si>
    <t>DHCR7,FDFT1,MSMO1,EBP,CYP51A1</t>
  </si>
  <si>
    <t>1717,2222,6307,10682</t>
  </si>
  <si>
    <t>DHCR7,FDFT1,MSMO1,EBP</t>
  </si>
  <si>
    <t>1595,1717,10682</t>
  </si>
  <si>
    <t>CYP51A1,DHCR7,EBP</t>
  </si>
  <si>
    <t>hsa01200</t>
  </si>
  <si>
    <t>Carbon metabolism</t>
  </si>
  <si>
    <t>11/115</t>
  </si>
  <si>
    <t>39,48,3418,4191,5091,5095,5211,8310,25796,26007,55902,5106,10327,2548,2584,6576,9435,9956,51084,51181</t>
  </si>
  <si>
    <t>ACAT2,ACO1,IDH2,MDH2,PC,PCCA,PFKL,ACOX3,PGLS,TKFC,ACSS2,PCK2,AKR1A1,GAA,GALK1,SLC25A1,CHST2,HS3ST2,CRYL1,DCXR</t>
  </si>
  <si>
    <t>39,48,3418,4191,5091,5095,5211,8310,25796,26007,55902</t>
  </si>
  <si>
    <t>ACAT2,ACO1,IDH2,MDH2,PC,PCCA,PFKL,ACOX3,PGLS,TKFC,ACSS2</t>
  </si>
  <si>
    <t>hsa00620</t>
  </si>
  <si>
    <t>Pyruvate metabolism</t>
  </si>
  <si>
    <t>39,4191,5091,5106,10327,55902</t>
  </si>
  <si>
    <t>ACAT2,MDH2,PC,PCK2,AKR1A1,ACSS2</t>
  </si>
  <si>
    <t>hsa00020</t>
  </si>
  <si>
    <t>Citrate cycle (TCA cycle)</t>
  </si>
  <si>
    <t>48,3418,4191,5091,5106</t>
  </si>
  <si>
    <t>ACO1,IDH2,MDH2,PC,PCK2</t>
  </si>
  <si>
    <t>13/295</t>
  </si>
  <si>
    <t>2548,2584,4191,5091,5106,5211,6576,9435,9956,10327,25796,51084,51181</t>
  </si>
  <si>
    <t>GAA,GALK1,MDH2,PC,PCK2,PFKL,SLC25A1,CHST2,HS3ST2,AKR1A1,PGLS,CRYL1,DCXR</t>
  </si>
  <si>
    <t>hsa00630</t>
  </si>
  <si>
    <t>Glyoxylate and dicarboxylate metabolism</t>
  </si>
  <si>
    <t>39,48,4191,5095,55902</t>
  </si>
  <si>
    <t>ACAT2,ACO1,MDH2,PCCA,ACSS2</t>
  </si>
  <si>
    <t>R-HSA-70263</t>
  </si>
  <si>
    <t>Gluconeogenesis</t>
  </si>
  <si>
    <t>4/34</t>
  </si>
  <si>
    <t>4191,5091,5106,6576</t>
  </si>
  <si>
    <t>MDH2,PC,PCK2,SLC25A1</t>
  </si>
  <si>
    <t>WP2806</t>
  </si>
  <si>
    <t>Complement system</t>
  </si>
  <si>
    <t>10/97</t>
  </si>
  <si>
    <t>717,2357,3383,3687,5199,5329,6223,6404,11326,27202,733,5328,7450,10544</t>
  </si>
  <si>
    <t>C2,FPR1,ICAM1,ITGAX,CFP,PLAUR,RPS19,SELPLG,VSIG4,C5AR2,C8G,PLAU,VWF,PROCR</t>
  </si>
  <si>
    <t>717,2357,3383,3687,5199,5329,6223,6404,11326,27202</t>
  </si>
  <si>
    <t>C2,FPR1,ICAM1,ITGAX,CFP,PLAUR,RPS19,SELPLG,VSIG4,C5AR2</t>
  </si>
  <si>
    <t>hsa04610</t>
  </si>
  <si>
    <t>Complement and coagulation cascades</t>
  </si>
  <si>
    <t>8/86</t>
  </si>
  <si>
    <t>717,733,3687,5328,5329,7450,10544,11326</t>
  </si>
  <si>
    <t>C2,C8G,ITGAX,PLAU,PLAUR,VWF,PROCR,VSIG4</t>
  </si>
  <si>
    <t>WP3945</t>
  </si>
  <si>
    <t>TYROBP causal network in microglia</t>
  </si>
  <si>
    <t>7/61</t>
  </si>
  <si>
    <t>822,920,2876,3687,7305,9056,58191</t>
  </si>
  <si>
    <t>CAPG,CD4,GPX1,ITGAX,TYROBP,SLC7A7,CXCL16</t>
  </si>
  <si>
    <t>12/151</t>
  </si>
  <si>
    <t>6035,7249,7311,7846,10533,11337,29082,51160,55048,64223,84749,93343,293,920,1175,2068,5699,6923</t>
  </si>
  <si>
    <t>RNASE1,TSC2,UBA52,TUBA1A,ATG7,GABARAP,CHMP4A,VPS28,VPS37C,MLST8,USP30,MVB12A,SLC25A6,CD4,AP2S1,ERCC2,PSMB10,ELOB</t>
  </si>
  <si>
    <t>6035,7249,7311,7846,10533,11337,29082,51160,55048,64223,84749,93343</t>
  </si>
  <si>
    <t>RNASE1,TSC2,UBA52,TUBA1A,ATG7,GABARAP,CHMP4A,VPS28,VPS37C,MLST8,USP30,MVB12A</t>
  </si>
  <si>
    <t>R-HSA-9615710</t>
  </si>
  <si>
    <t>Late endosomal microautophagy</t>
  </si>
  <si>
    <t>6/35</t>
  </si>
  <si>
    <t>6035,7311,29082,51160,55048,93343</t>
  </si>
  <si>
    <t>RNASE1,UBA52,CHMP4A,VPS28,VPS37C,MVB12A</t>
  </si>
  <si>
    <t>R-HSA-174490</t>
  </si>
  <si>
    <t>Membrane binding and targetting of GAG proteins</t>
  </si>
  <si>
    <t>4/14</t>
  </si>
  <si>
    <t>7311,51160,55048,93343</t>
  </si>
  <si>
    <t>UBA52,VPS28,VPS37C,MVB12A</t>
  </si>
  <si>
    <t>R-HSA-174495</t>
  </si>
  <si>
    <t>Synthesis And Processing Of GAG, GAGPOL Polyproteins</t>
  </si>
  <si>
    <t>R-HSA-162588</t>
  </si>
  <si>
    <t>Budding and maturation of HIV virion</t>
  </si>
  <si>
    <t>7311,29082,51160,55048,93343</t>
  </si>
  <si>
    <t>UBA52,CHMP4A,VPS28,VPS37C,MVB12A</t>
  </si>
  <si>
    <t>R-HSA-175474</t>
  </si>
  <si>
    <t>Assembly Of The HIV Virion</t>
  </si>
  <si>
    <t>R-HSA-917729</t>
  </si>
  <si>
    <t>Endosomal Sorting Complex Required For Transport (ESCRT)</t>
  </si>
  <si>
    <t>10/231</t>
  </si>
  <si>
    <t>293,920,1175,2068,5699,6923,7311,29082,51160,93343</t>
  </si>
  <si>
    <t>SLC25A6,CD4,AP2S1,ERCC2,PSMB10,ELOB,UBA52,CHMP4A,VPS28,MVB12A</t>
  </si>
  <si>
    <t>R-HSA-5661270</t>
  </si>
  <si>
    <t>Formation of xylulose-5-phosphate</t>
  </si>
  <si>
    <t>3/5</t>
  </si>
  <si>
    <t>10327,51084,51181</t>
  </si>
  <si>
    <t>AKR1A1,CRYL1,DCXR</t>
  </si>
  <si>
    <t>hsa01040</t>
  </si>
  <si>
    <t>Biosynthesis of unsaturated fatty acids</t>
  </si>
  <si>
    <t>3992,6319,8310,9415,9524,246,39</t>
  </si>
  <si>
    <t>FADS1,SCD,ACOX3,FADS2,TECR,ALOX15,ACAT2</t>
  </si>
  <si>
    <t>3992,6319,8310,9415,9524</t>
  </si>
  <si>
    <t>FADS1,SCD,ACOX3,FADS2,TECR</t>
  </si>
  <si>
    <t>WP4724</t>
  </si>
  <si>
    <t>Omega-9 fatty acid synthesis</t>
  </si>
  <si>
    <t>3/14</t>
  </si>
  <si>
    <t>3992,6319,9415</t>
  </si>
  <si>
    <t>FADS1,SCD,FADS2</t>
  </si>
  <si>
    <t>WP4586</t>
  </si>
  <si>
    <t>Metabolism of alpha-linolenic acid</t>
  </si>
  <si>
    <t>3/6</t>
  </si>
  <si>
    <t>246,3992,9415</t>
  </si>
  <si>
    <t>ALOX15,FADS1,FADS2</t>
  </si>
  <si>
    <t>hsa01212</t>
  </si>
  <si>
    <t>39,3992,6319,8310,9415,9524</t>
  </si>
  <si>
    <t>ACAT2,FADS1,SCD,ACOX3,FADS2,TECR</t>
  </si>
  <si>
    <t>WP4723</t>
  </si>
  <si>
    <t>Omega-3 / omega-6 fatty acid synthesis</t>
  </si>
  <si>
    <t>3/15</t>
  </si>
  <si>
    <t>3992,8310,9415</t>
  </si>
  <si>
    <t>FADS1,ACOX3,FADS2</t>
  </si>
  <si>
    <t>WP4963</t>
  </si>
  <si>
    <t>p53 transcriptional gene network</t>
  </si>
  <si>
    <t>8/96</t>
  </si>
  <si>
    <t>2876,3383,7124,7249,7832,8659,27113,64223,241,2678,3949</t>
  </si>
  <si>
    <t>GPX1,ICAM1,TNF,TSC2,BTG2,ALDH4A1,BBC3,MLST8,ALOX5AP,GGT1,LDLR</t>
  </si>
  <si>
    <t>2876,3383,7124,7249,7832,8659,27113,64223</t>
  </si>
  <si>
    <t>GPX1,ICAM1,TNF,TSC2,BTG2,ALDH4A1,BBC3,MLST8</t>
  </si>
  <si>
    <t>WP15</t>
  </si>
  <si>
    <t>Selenium micronutrient network</t>
  </si>
  <si>
    <t>6/86</t>
  </si>
  <si>
    <t>241,2678,2876,3383,3949,7124</t>
  </si>
  <si>
    <t>ALOX5AP,GGT1,GPX1,ICAM1,LDLR,TNF</t>
  </si>
  <si>
    <t>21/432</t>
  </si>
  <si>
    <t>1175,1960,2876,3383,3418,4313,4319,4323,5328,5329,5605,6142,6181,8665,8985,9114,9588,64223,83442,326624,653361</t>
  </si>
  <si>
    <t>AP2S1,EGR3,GPX1,ICAM1,IDH2,MMP2,MMP10,MMP14,PLAU,PLAUR,MAP2K2,RPL18A,RPLP2,EIF3F,PLOD3,ATP6V0D1,PRDX6,MLST8,SH3BGRL3,RAB37,NCF1</t>
  </si>
  <si>
    <t>R-HSA-983712</t>
  </si>
  <si>
    <t>Ion channel transport</t>
  </si>
  <si>
    <t>13/186</t>
  </si>
  <si>
    <t>41,486,527,533,1186,7226,7311,9114,51248,51393,53373,53826,79895,48,293,1175,3949,5002,5046,5699,6574,8501,9056,57153,91689,123096,124935,284129</t>
  </si>
  <si>
    <t>ASIC1,FXYD2,ATP6V0C,ATP6V0B,CLCN7,TRPM2,UBA52,ATP6V0D1,PDZD11,TRPV2,TPCN1,FXYD6,ATP8B4,ACO1,SLC25A6,AP2S1,LDLR,SLC22A18,PCSK6,PSMB10,SLC20A1,SLC43A1,SLC7A7,SLC44A2,SMDT1,SLC25A29,SLC43A2,SLC26A11</t>
  </si>
  <si>
    <t>41,486,527,533,1186,7226,7311,9114,51248,51393,53373,53826,79895</t>
  </si>
  <si>
    <t>ASIC1,FXYD2,ATP6V0C,ATP6V0B,CLCN7,TRPM2,UBA52,ATP6V0D1,PDZD11,TRPV2,TPCN1,FXYD6,ATP8B4</t>
  </si>
  <si>
    <t>28/728</t>
  </si>
  <si>
    <t>41,48,293,486,527,533,1175,1186,3949,5002,5046,5699,6574,7226,7311,8501,9056,9114,51248,51393,53373,53826,57153,79895,91689,123096,124935,284129</t>
  </si>
  <si>
    <t>ASIC1,ACO1,SLC25A6,FXYD2,ATP6V0C,ATP6V0B,AP2S1,CLCN7,LDLR,SLC22A18,PCSK6,PSMB10,SLC20A1,TRPM2,UBA52,SLC43A1,SLC7A7,ATP6V0D1,PDZD11,TRPV2,TPCN1,FXYD6,SLC44A2,ATP8B4,SMDT1,SLC25A29,SLC43A2,SLC26A11</t>
  </si>
  <si>
    <t>hsa04640</t>
  </si>
  <si>
    <t>Hematopoietic cell lineage</t>
  </si>
  <si>
    <t>9/99</t>
  </si>
  <si>
    <t>909,911,920,933,951,1436,2209,3678,7124</t>
  </si>
  <si>
    <t>CD1A,CD1C,CD4,CD22,CD37,CSF1R,FCGR1A,ITGA5,TN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e" xfId="0" builtinId="0"/>
  </cellStyles>
  <dxfs count="6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DDDDFF"/>
  </sheetPr>
  <dimension ref="A1:I316"/>
  <sheetViews>
    <sheetView tabSelected="1" topLeftCell="A202" workbookViewId="0">
      <selection activeCell="D220" sqref="D220"/>
    </sheetView>
  </sheetViews>
  <sheetFormatPr defaultRowHeight="15" x14ac:dyDescent="0.25"/>
  <cols>
    <col min="4" max="4" width="21.85546875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10</v>
      </c>
      <c r="C2" t="s">
        <v>11</v>
      </c>
      <c r="D2" t="s">
        <v>12</v>
      </c>
      <c r="E2" s="2">
        <v>-40.677600581900002</v>
      </c>
      <c r="F2" s="3">
        <v>-37.357984098599999</v>
      </c>
      <c r="G2" t="s">
        <v>13</v>
      </c>
      <c r="H2" t="s">
        <v>14</v>
      </c>
      <c r="I2" t="s">
        <v>15</v>
      </c>
    </row>
    <row r="3" spans="1:9" x14ac:dyDescent="0.25">
      <c r="A3" t="s">
        <v>16</v>
      </c>
      <c r="B3" t="s">
        <v>10</v>
      </c>
      <c r="C3" t="s">
        <v>11</v>
      </c>
      <c r="D3" t="s">
        <v>12</v>
      </c>
      <c r="E3" s="2">
        <v>-40.677600581900002</v>
      </c>
      <c r="F3" s="3">
        <v>-37.357984098599999</v>
      </c>
      <c r="G3" t="s">
        <v>13</v>
      </c>
      <c r="H3" t="s">
        <v>17</v>
      </c>
      <c r="I3" t="s">
        <v>18</v>
      </c>
    </row>
    <row r="4" spans="1:9" x14ac:dyDescent="0.25">
      <c r="A4" t="s">
        <v>16</v>
      </c>
      <c r="B4" t="s">
        <v>19</v>
      </c>
      <c r="C4" t="s">
        <v>20</v>
      </c>
      <c r="D4" t="s">
        <v>21</v>
      </c>
      <c r="E4" s="2">
        <v>-40.621620167099998</v>
      </c>
      <c r="F4" s="3">
        <v>-37.357984098599999</v>
      </c>
      <c r="G4" t="s">
        <v>22</v>
      </c>
      <c r="H4" t="s">
        <v>23</v>
      </c>
      <c r="I4" t="s">
        <v>24</v>
      </c>
    </row>
    <row r="5" spans="1:9" x14ac:dyDescent="0.25">
      <c r="A5" t="s">
        <v>16</v>
      </c>
      <c r="B5" t="s">
        <v>19</v>
      </c>
      <c r="C5" t="s">
        <v>25</v>
      </c>
      <c r="D5" t="s">
        <v>26</v>
      </c>
      <c r="E5" s="2">
        <v>-39.1448933239</v>
      </c>
      <c r="F5" s="3">
        <v>-36.057348514399997</v>
      </c>
      <c r="G5" t="s">
        <v>27</v>
      </c>
      <c r="H5" t="s">
        <v>28</v>
      </c>
      <c r="I5" t="s">
        <v>29</v>
      </c>
    </row>
    <row r="6" spans="1:9" x14ac:dyDescent="0.25">
      <c r="A6" t="s">
        <v>16</v>
      </c>
      <c r="B6" t="s">
        <v>19</v>
      </c>
      <c r="C6" t="s">
        <v>30</v>
      </c>
      <c r="D6" t="s">
        <v>31</v>
      </c>
      <c r="E6" s="2">
        <v>-38.658577487300001</v>
      </c>
      <c r="F6" s="3">
        <v>-35.792881427399998</v>
      </c>
      <c r="G6" t="s">
        <v>32</v>
      </c>
      <c r="H6" t="s">
        <v>33</v>
      </c>
      <c r="I6" t="s">
        <v>34</v>
      </c>
    </row>
    <row r="7" spans="1:9" x14ac:dyDescent="0.25">
      <c r="A7" t="s">
        <v>16</v>
      </c>
      <c r="B7" t="s">
        <v>19</v>
      </c>
      <c r="C7" t="s">
        <v>35</v>
      </c>
      <c r="D7" t="s">
        <v>36</v>
      </c>
      <c r="E7" s="2">
        <v>-38.658577487300001</v>
      </c>
      <c r="F7" s="3">
        <v>-35.792881427399998</v>
      </c>
      <c r="G7" t="s">
        <v>32</v>
      </c>
      <c r="H7" t="s">
        <v>33</v>
      </c>
      <c r="I7" t="s">
        <v>34</v>
      </c>
    </row>
    <row r="8" spans="1:9" x14ac:dyDescent="0.25">
      <c r="A8" t="s">
        <v>16</v>
      </c>
      <c r="B8" t="s">
        <v>19</v>
      </c>
      <c r="C8" t="s">
        <v>37</v>
      </c>
      <c r="D8" t="s">
        <v>38</v>
      </c>
      <c r="E8" s="2">
        <v>-38.466288282599997</v>
      </c>
      <c r="F8" s="3">
        <v>-34.9016222184</v>
      </c>
      <c r="G8" t="s">
        <v>39</v>
      </c>
      <c r="H8" t="s">
        <v>40</v>
      </c>
      <c r="I8" t="s">
        <v>41</v>
      </c>
    </row>
    <row r="9" spans="1:9" x14ac:dyDescent="0.25">
      <c r="A9" t="s">
        <v>16</v>
      </c>
      <c r="B9" t="s">
        <v>19</v>
      </c>
      <c r="C9" t="s">
        <v>42</v>
      </c>
      <c r="D9" t="s">
        <v>43</v>
      </c>
      <c r="E9" s="2">
        <v>-37.687177424399998</v>
      </c>
      <c r="F9" s="3">
        <v>-34.9006626105</v>
      </c>
      <c r="G9" t="s">
        <v>44</v>
      </c>
      <c r="H9" t="s">
        <v>33</v>
      </c>
      <c r="I9" t="s">
        <v>34</v>
      </c>
    </row>
    <row r="10" spans="1:9" x14ac:dyDescent="0.25">
      <c r="A10" t="s">
        <v>16</v>
      </c>
      <c r="B10" t="s">
        <v>19</v>
      </c>
      <c r="C10" t="s">
        <v>45</v>
      </c>
      <c r="D10" t="s">
        <v>46</v>
      </c>
      <c r="E10" s="2">
        <v>-37.304263547799998</v>
      </c>
      <c r="F10" s="3">
        <v>-34.584695523599997</v>
      </c>
      <c r="G10" t="s">
        <v>47</v>
      </c>
      <c r="H10" t="s">
        <v>48</v>
      </c>
      <c r="I10" t="s">
        <v>49</v>
      </c>
    </row>
    <row r="11" spans="1:9" x14ac:dyDescent="0.25">
      <c r="A11" t="s">
        <v>16</v>
      </c>
      <c r="B11" t="s">
        <v>19</v>
      </c>
      <c r="C11" t="s">
        <v>50</v>
      </c>
      <c r="D11" t="s">
        <v>51</v>
      </c>
      <c r="E11" s="2">
        <v>-37.2230504463</v>
      </c>
      <c r="F11" s="3">
        <v>-34.561474369000003</v>
      </c>
      <c r="G11" t="s">
        <v>52</v>
      </c>
      <c r="H11" t="s">
        <v>33</v>
      </c>
      <c r="I11" t="s">
        <v>34</v>
      </c>
    </row>
    <row r="12" spans="1:9" x14ac:dyDescent="0.25">
      <c r="A12" t="s">
        <v>16</v>
      </c>
      <c r="B12" t="s">
        <v>19</v>
      </c>
      <c r="C12" t="s">
        <v>53</v>
      </c>
      <c r="D12" t="s">
        <v>54</v>
      </c>
      <c r="E12" s="2">
        <v>-36.607377036899997</v>
      </c>
      <c r="F12" s="3">
        <v>-33.996953482099997</v>
      </c>
      <c r="G12" t="s">
        <v>55</v>
      </c>
      <c r="H12" t="s">
        <v>56</v>
      </c>
      <c r="I12" t="s">
        <v>57</v>
      </c>
    </row>
    <row r="13" spans="1:9" x14ac:dyDescent="0.25">
      <c r="A13" t="s">
        <v>16</v>
      </c>
      <c r="B13" t="s">
        <v>19</v>
      </c>
      <c r="C13" t="s">
        <v>58</v>
      </c>
      <c r="D13" t="s">
        <v>59</v>
      </c>
      <c r="E13" s="2">
        <v>-35.907658591699999</v>
      </c>
      <c r="F13" s="3">
        <v>-33.3429925274</v>
      </c>
      <c r="G13" t="s">
        <v>60</v>
      </c>
      <c r="H13" t="s">
        <v>33</v>
      </c>
      <c r="I13" t="s">
        <v>34</v>
      </c>
    </row>
    <row r="14" spans="1:9" x14ac:dyDescent="0.25">
      <c r="A14" t="s">
        <v>16</v>
      </c>
      <c r="B14" t="s">
        <v>19</v>
      </c>
      <c r="C14" t="s">
        <v>61</v>
      </c>
      <c r="D14" t="s">
        <v>62</v>
      </c>
      <c r="E14" s="2">
        <v>-35.265469320800001</v>
      </c>
      <c r="F14" s="3">
        <v>-32.742195941699997</v>
      </c>
      <c r="G14" t="s">
        <v>63</v>
      </c>
      <c r="H14" t="s">
        <v>48</v>
      </c>
      <c r="I14" t="s">
        <v>49</v>
      </c>
    </row>
    <row r="15" spans="1:9" x14ac:dyDescent="0.25">
      <c r="A15" t="s">
        <v>16</v>
      </c>
      <c r="B15" t="s">
        <v>19</v>
      </c>
      <c r="C15" t="s">
        <v>64</v>
      </c>
      <c r="D15" t="s">
        <v>65</v>
      </c>
      <c r="E15" s="2">
        <v>-35.104003763599998</v>
      </c>
      <c r="F15" s="3">
        <v>-32.656663167399998</v>
      </c>
      <c r="G15" t="s">
        <v>66</v>
      </c>
      <c r="H15" t="s">
        <v>67</v>
      </c>
      <c r="I15" t="s">
        <v>68</v>
      </c>
    </row>
    <row r="16" spans="1:9" x14ac:dyDescent="0.25">
      <c r="A16" t="s">
        <v>16</v>
      </c>
      <c r="B16" t="s">
        <v>19</v>
      </c>
      <c r="C16" t="s">
        <v>69</v>
      </c>
      <c r="D16" t="s">
        <v>70</v>
      </c>
      <c r="E16" s="2">
        <v>-35.104003763599998</v>
      </c>
      <c r="F16" s="3">
        <v>-32.656663167399998</v>
      </c>
      <c r="G16" t="s">
        <v>66</v>
      </c>
      <c r="H16" t="s">
        <v>67</v>
      </c>
      <c r="I16" t="s">
        <v>68</v>
      </c>
    </row>
    <row r="17" spans="1:9" x14ac:dyDescent="0.25">
      <c r="A17" t="s">
        <v>16</v>
      </c>
      <c r="B17" t="s">
        <v>19</v>
      </c>
      <c r="C17" t="s">
        <v>71</v>
      </c>
      <c r="D17" t="s">
        <v>72</v>
      </c>
      <c r="E17" s="2">
        <v>-35.075201196000002</v>
      </c>
      <c r="F17" s="3">
        <v>-32.656663167399998</v>
      </c>
      <c r="G17" t="s">
        <v>73</v>
      </c>
      <c r="H17" t="s">
        <v>48</v>
      </c>
      <c r="I17" t="s">
        <v>49</v>
      </c>
    </row>
    <row r="18" spans="1:9" x14ac:dyDescent="0.25">
      <c r="A18" t="s">
        <v>16</v>
      </c>
      <c r="B18" t="s">
        <v>19</v>
      </c>
      <c r="C18" t="s">
        <v>74</v>
      </c>
      <c r="D18" t="s">
        <v>75</v>
      </c>
      <c r="E18" s="2">
        <v>-33.750676230300002</v>
      </c>
      <c r="F18" s="3">
        <v>-31.362101425100001</v>
      </c>
      <c r="G18" t="s">
        <v>76</v>
      </c>
      <c r="H18" t="s">
        <v>33</v>
      </c>
      <c r="I18" t="s">
        <v>34</v>
      </c>
    </row>
    <row r="19" spans="1:9" x14ac:dyDescent="0.25">
      <c r="A19" t="s">
        <v>16</v>
      </c>
      <c r="B19" t="s">
        <v>19</v>
      </c>
      <c r="C19" t="s">
        <v>77</v>
      </c>
      <c r="D19" t="s">
        <v>78</v>
      </c>
      <c r="E19" s="2">
        <v>-33.210909342299999</v>
      </c>
      <c r="F19" s="3">
        <v>-30.876692199400001</v>
      </c>
      <c r="G19" t="s">
        <v>79</v>
      </c>
      <c r="H19" t="s">
        <v>33</v>
      </c>
      <c r="I19" t="s">
        <v>34</v>
      </c>
    </row>
    <row r="20" spans="1:9" x14ac:dyDescent="0.25">
      <c r="A20" t="s">
        <v>16</v>
      </c>
      <c r="B20" t="s">
        <v>19</v>
      </c>
      <c r="C20" t="s">
        <v>80</v>
      </c>
      <c r="D20" t="s">
        <v>81</v>
      </c>
      <c r="E20" s="2">
        <v>-33.210909342299999</v>
      </c>
      <c r="F20" s="3">
        <v>-30.876692199400001</v>
      </c>
      <c r="G20" t="s">
        <v>79</v>
      </c>
      <c r="H20" t="s">
        <v>33</v>
      </c>
      <c r="I20" t="s">
        <v>34</v>
      </c>
    </row>
    <row r="21" spans="1:9" x14ac:dyDescent="0.25">
      <c r="A21" t="s">
        <v>16</v>
      </c>
      <c r="B21" t="s">
        <v>19</v>
      </c>
      <c r="C21" t="s">
        <v>82</v>
      </c>
      <c r="D21" t="s">
        <v>83</v>
      </c>
      <c r="E21" s="2">
        <v>-32.764534911399998</v>
      </c>
      <c r="F21" s="3">
        <v>-29.8019288385</v>
      </c>
      <c r="G21" t="s">
        <v>84</v>
      </c>
      <c r="H21" t="s">
        <v>85</v>
      </c>
      <c r="I21" t="s">
        <v>86</v>
      </c>
    </row>
    <row r="22" spans="1:9" x14ac:dyDescent="0.25">
      <c r="A22" t="s">
        <v>16</v>
      </c>
      <c r="B22" t="s">
        <v>19</v>
      </c>
      <c r="C22" t="s">
        <v>87</v>
      </c>
      <c r="D22" t="s">
        <v>88</v>
      </c>
      <c r="E22" s="2">
        <v>-31.8367786331</v>
      </c>
      <c r="F22" s="3">
        <v>-29.5273850739</v>
      </c>
      <c r="G22" t="s">
        <v>89</v>
      </c>
      <c r="H22" t="s">
        <v>90</v>
      </c>
      <c r="I22" t="s">
        <v>91</v>
      </c>
    </row>
    <row r="23" spans="1:9" x14ac:dyDescent="0.25">
      <c r="A23" t="s">
        <v>16</v>
      </c>
      <c r="B23" t="s">
        <v>92</v>
      </c>
      <c r="C23" t="s">
        <v>93</v>
      </c>
      <c r="D23" t="s">
        <v>94</v>
      </c>
      <c r="E23" s="2">
        <v>-31.680032543999999</v>
      </c>
      <c r="F23" s="3">
        <v>-29.394120080699999</v>
      </c>
      <c r="G23" t="s">
        <v>95</v>
      </c>
      <c r="H23" t="s">
        <v>96</v>
      </c>
      <c r="I23" t="s">
        <v>97</v>
      </c>
    </row>
    <row r="24" spans="1:9" x14ac:dyDescent="0.25">
      <c r="A24" t="s">
        <v>16</v>
      </c>
      <c r="B24" t="s">
        <v>92</v>
      </c>
      <c r="C24" t="s">
        <v>98</v>
      </c>
      <c r="D24" t="s">
        <v>99</v>
      </c>
      <c r="E24" s="2">
        <v>-30.9180281957</v>
      </c>
      <c r="F24" s="3">
        <v>-28.654392127099999</v>
      </c>
      <c r="G24" t="s">
        <v>100</v>
      </c>
      <c r="H24" t="s">
        <v>101</v>
      </c>
      <c r="I24" t="s">
        <v>102</v>
      </c>
    </row>
    <row r="25" spans="1:9" x14ac:dyDescent="0.25">
      <c r="A25" t="s">
        <v>16</v>
      </c>
      <c r="B25" t="s">
        <v>19</v>
      </c>
      <c r="C25" t="s">
        <v>103</v>
      </c>
      <c r="D25" t="s">
        <v>104</v>
      </c>
      <c r="E25" s="2">
        <v>-30.4186180329</v>
      </c>
      <c r="F25" s="3">
        <v>-28.030043227699998</v>
      </c>
      <c r="G25" t="s">
        <v>105</v>
      </c>
      <c r="H25" t="s">
        <v>106</v>
      </c>
      <c r="I25" t="s">
        <v>107</v>
      </c>
    </row>
    <row r="26" spans="1:9" x14ac:dyDescent="0.25">
      <c r="A26" t="s">
        <v>16</v>
      </c>
      <c r="B26" t="s">
        <v>19</v>
      </c>
      <c r="C26" t="s">
        <v>108</v>
      </c>
      <c r="D26" t="s">
        <v>109</v>
      </c>
      <c r="E26" s="2">
        <v>-30.028855227400001</v>
      </c>
      <c r="F26" s="3">
        <v>-27.806611843999999</v>
      </c>
      <c r="G26" t="s">
        <v>110</v>
      </c>
      <c r="H26" t="s">
        <v>33</v>
      </c>
      <c r="I26" t="s">
        <v>34</v>
      </c>
    </row>
    <row r="27" spans="1:9" x14ac:dyDescent="0.25">
      <c r="A27" t="s">
        <v>16</v>
      </c>
      <c r="B27" t="s">
        <v>19</v>
      </c>
      <c r="C27" t="s">
        <v>111</v>
      </c>
      <c r="D27" t="s">
        <v>112</v>
      </c>
      <c r="E27" s="2">
        <v>-29.4454256233</v>
      </c>
      <c r="F27" s="3">
        <v>-27.111208480399998</v>
      </c>
      <c r="G27" t="s">
        <v>113</v>
      </c>
      <c r="H27" t="s">
        <v>114</v>
      </c>
      <c r="I27" t="s">
        <v>115</v>
      </c>
    </row>
    <row r="28" spans="1:9" x14ac:dyDescent="0.25">
      <c r="A28" t="s">
        <v>16</v>
      </c>
      <c r="B28" t="s">
        <v>19</v>
      </c>
      <c r="C28" t="s">
        <v>116</v>
      </c>
      <c r="D28" t="s">
        <v>117</v>
      </c>
      <c r="E28" s="2">
        <v>-29.268823435200002</v>
      </c>
      <c r="F28" s="3">
        <v>-26.959429876000002</v>
      </c>
      <c r="G28" t="s">
        <v>118</v>
      </c>
      <c r="H28" t="s">
        <v>119</v>
      </c>
      <c r="I28" t="s">
        <v>120</v>
      </c>
    </row>
    <row r="29" spans="1:9" x14ac:dyDescent="0.25">
      <c r="A29" t="s">
        <v>16</v>
      </c>
      <c r="B29" t="s">
        <v>19</v>
      </c>
      <c r="C29" t="s">
        <v>121</v>
      </c>
      <c r="D29" t="s">
        <v>122</v>
      </c>
      <c r="E29" s="2">
        <v>-28.8068071121</v>
      </c>
      <c r="F29" s="3">
        <v>-26.5354628109</v>
      </c>
      <c r="G29" t="s">
        <v>123</v>
      </c>
      <c r="H29" t="s">
        <v>124</v>
      </c>
      <c r="I29" t="s">
        <v>125</v>
      </c>
    </row>
    <row r="30" spans="1:9" x14ac:dyDescent="0.25">
      <c r="A30" t="s">
        <v>16</v>
      </c>
      <c r="B30" t="s">
        <v>19</v>
      </c>
      <c r="C30" t="s">
        <v>126</v>
      </c>
      <c r="D30" t="s">
        <v>127</v>
      </c>
      <c r="E30" s="2">
        <v>-28.399406928699999</v>
      </c>
      <c r="F30" s="3">
        <v>-26.196468700499999</v>
      </c>
      <c r="G30" t="s">
        <v>128</v>
      </c>
      <c r="H30" t="s">
        <v>129</v>
      </c>
      <c r="I30" t="s">
        <v>130</v>
      </c>
    </row>
    <row r="31" spans="1:9" x14ac:dyDescent="0.25">
      <c r="A31" t="s">
        <v>16</v>
      </c>
      <c r="B31" t="s">
        <v>19</v>
      </c>
      <c r="C31" t="s">
        <v>131</v>
      </c>
      <c r="D31" t="s">
        <v>132</v>
      </c>
      <c r="E31" s="2">
        <v>-26.531518915100001</v>
      </c>
      <c r="F31" s="3">
        <v>-24.309275531699999</v>
      </c>
      <c r="G31" t="s">
        <v>133</v>
      </c>
      <c r="H31" t="s">
        <v>134</v>
      </c>
      <c r="I31" t="s">
        <v>135</v>
      </c>
    </row>
    <row r="32" spans="1:9" x14ac:dyDescent="0.25">
      <c r="A32" t="s">
        <v>16</v>
      </c>
      <c r="B32" t="s">
        <v>19</v>
      </c>
      <c r="C32" t="s">
        <v>136</v>
      </c>
      <c r="D32" t="s">
        <v>137</v>
      </c>
      <c r="E32" s="2">
        <v>-26.403822679600001</v>
      </c>
      <c r="F32" s="3">
        <v>-24.254129963299999</v>
      </c>
      <c r="G32" t="s">
        <v>138</v>
      </c>
      <c r="H32" t="s">
        <v>139</v>
      </c>
      <c r="I32" t="s">
        <v>140</v>
      </c>
    </row>
    <row r="33" spans="1:9" x14ac:dyDescent="0.25">
      <c r="A33" t="s">
        <v>16</v>
      </c>
      <c r="B33" t="s">
        <v>19</v>
      </c>
      <c r="C33" t="s">
        <v>141</v>
      </c>
      <c r="D33" t="s">
        <v>142</v>
      </c>
      <c r="E33" s="2">
        <v>-26.3587270881</v>
      </c>
      <c r="F33" s="3">
        <v>-24.225424788000002</v>
      </c>
      <c r="G33" t="s">
        <v>143</v>
      </c>
      <c r="H33" t="s">
        <v>144</v>
      </c>
      <c r="I33" t="s">
        <v>145</v>
      </c>
    </row>
    <row r="34" spans="1:9" x14ac:dyDescent="0.25">
      <c r="A34" t="s">
        <v>16</v>
      </c>
      <c r="B34" t="s">
        <v>19</v>
      </c>
      <c r="C34" t="s">
        <v>146</v>
      </c>
      <c r="D34" t="s">
        <v>147</v>
      </c>
      <c r="E34" s="2">
        <v>-26.333847997399999</v>
      </c>
      <c r="F34" s="3">
        <v>-24.216339964500001</v>
      </c>
      <c r="G34" t="s">
        <v>148</v>
      </c>
      <c r="H34" t="s">
        <v>149</v>
      </c>
      <c r="I34" t="s">
        <v>150</v>
      </c>
    </row>
    <row r="35" spans="1:9" x14ac:dyDescent="0.25">
      <c r="A35" t="s">
        <v>16</v>
      </c>
      <c r="B35" t="s">
        <v>19</v>
      </c>
      <c r="C35" t="s">
        <v>151</v>
      </c>
      <c r="D35" t="s">
        <v>152</v>
      </c>
      <c r="E35" s="2">
        <v>-19.492207604000001</v>
      </c>
      <c r="F35" s="3">
        <v>-17.483844040499999</v>
      </c>
      <c r="G35" t="s">
        <v>153</v>
      </c>
      <c r="H35" t="s">
        <v>154</v>
      </c>
      <c r="I35" t="s">
        <v>155</v>
      </c>
    </row>
    <row r="36" spans="1:9" x14ac:dyDescent="0.25">
      <c r="A36" t="s">
        <v>16</v>
      </c>
      <c r="B36" t="s">
        <v>19</v>
      </c>
      <c r="C36" t="s">
        <v>156</v>
      </c>
      <c r="D36" t="s">
        <v>157</v>
      </c>
      <c r="E36" s="2">
        <v>-18.6767247324</v>
      </c>
      <c r="F36" s="3">
        <v>-16.656126712500001</v>
      </c>
      <c r="G36" t="s">
        <v>158</v>
      </c>
      <c r="H36" t="s">
        <v>159</v>
      </c>
      <c r="I36" t="s">
        <v>160</v>
      </c>
    </row>
    <row r="37" spans="1:9" x14ac:dyDescent="0.25">
      <c r="A37" t="s">
        <v>16</v>
      </c>
      <c r="B37" t="s">
        <v>19</v>
      </c>
      <c r="C37" t="s">
        <v>161</v>
      </c>
      <c r="D37" t="s">
        <v>162</v>
      </c>
      <c r="E37" s="2">
        <v>-17.360342261300001</v>
      </c>
      <c r="F37" s="3">
        <v>-15.3867408041</v>
      </c>
      <c r="G37" t="s">
        <v>163</v>
      </c>
      <c r="H37" t="s">
        <v>164</v>
      </c>
      <c r="I37" t="s">
        <v>165</v>
      </c>
    </row>
    <row r="38" spans="1:9" x14ac:dyDescent="0.25">
      <c r="A38" t="s">
        <v>16</v>
      </c>
      <c r="B38" t="s">
        <v>19</v>
      </c>
      <c r="C38" t="s">
        <v>166</v>
      </c>
      <c r="D38" t="s">
        <v>167</v>
      </c>
      <c r="E38" s="2">
        <v>-16.215427933600001</v>
      </c>
      <c r="F38" s="3">
        <v>-14.313519701000001</v>
      </c>
      <c r="G38" t="s">
        <v>168</v>
      </c>
      <c r="H38" t="s">
        <v>154</v>
      </c>
      <c r="I38" t="s">
        <v>155</v>
      </c>
    </row>
    <row r="39" spans="1:9" x14ac:dyDescent="0.25">
      <c r="A39" t="s">
        <v>16</v>
      </c>
      <c r="B39" t="s">
        <v>19</v>
      </c>
      <c r="C39" t="s">
        <v>169</v>
      </c>
      <c r="D39" t="s">
        <v>170</v>
      </c>
      <c r="E39" s="2">
        <v>-16.095122222299999</v>
      </c>
      <c r="F39" s="3">
        <v>-14.2116973954</v>
      </c>
      <c r="G39" t="s">
        <v>171</v>
      </c>
      <c r="H39" t="s">
        <v>164</v>
      </c>
      <c r="I39" t="s">
        <v>165</v>
      </c>
    </row>
    <row r="40" spans="1:9" x14ac:dyDescent="0.25">
      <c r="A40" t="s">
        <v>16</v>
      </c>
      <c r="B40" t="s">
        <v>19</v>
      </c>
      <c r="C40" t="s">
        <v>172</v>
      </c>
      <c r="D40" t="s">
        <v>173</v>
      </c>
      <c r="E40" s="2">
        <v>-16.095122222299999</v>
      </c>
      <c r="F40" s="3">
        <v>-14.2116973954</v>
      </c>
      <c r="G40" t="s">
        <v>171</v>
      </c>
      <c r="H40" t="s">
        <v>164</v>
      </c>
      <c r="I40" t="s">
        <v>165</v>
      </c>
    </row>
    <row r="41" spans="1:9" x14ac:dyDescent="0.25">
      <c r="A41" t="s">
        <v>16</v>
      </c>
      <c r="B41" t="s">
        <v>19</v>
      </c>
      <c r="C41" t="s">
        <v>174</v>
      </c>
      <c r="D41" t="s">
        <v>175</v>
      </c>
      <c r="E41" s="2">
        <v>-15.9305638651</v>
      </c>
      <c r="F41" s="3">
        <v>-14.056093880900001</v>
      </c>
      <c r="G41" t="s">
        <v>176</v>
      </c>
      <c r="H41" t="s">
        <v>164</v>
      </c>
      <c r="I41" t="s">
        <v>165</v>
      </c>
    </row>
    <row r="42" spans="1:9" x14ac:dyDescent="0.25">
      <c r="A42" t="s">
        <v>16</v>
      </c>
      <c r="B42" t="s">
        <v>19</v>
      </c>
      <c r="C42" t="s">
        <v>177</v>
      </c>
      <c r="D42" t="s">
        <v>178</v>
      </c>
      <c r="E42" s="2">
        <v>-10.669231767099999</v>
      </c>
      <c r="F42" s="3">
        <v>-9.1419922008000007</v>
      </c>
      <c r="G42" t="s">
        <v>179</v>
      </c>
      <c r="H42" t="s">
        <v>154</v>
      </c>
      <c r="I42" t="s">
        <v>155</v>
      </c>
    </row>
    <row r="43" spans="1:9" x14ac:dyDescent="0.25">
      <c r="A43" t="s">
        <v>16</v>
      </c>
      <c r="B43" t="s">
        <v>19</v>
      </c>
      <c r="C43" t="s">
        <v>180</v>
      </c>
      <c r="D43" t="s">
        <v>181</v>
      </c>
      <c r="E43" s="2">
        <v>-9.2334159368000002</v>
      </c>
      <c r="F43" s="3">
        <v>-7.8809374769999998</v>
      </c>
      <c r="G43" t="s">
        <v>182</v>
      </c>
      <c r="H43" t="s">
        <v>183</v>
      </c>
      <c r="I43" t="s">
        <v>184</v>
      </c>
    </row>
    <row r="44" spans="1:9" x14ac:dyDescent="0.25">
      <c r="A44" t="s">
        <v>16</v>
      </c>
      <c r="B44" t="s">
        <v>19</v>
      </c>
      <c r="C44" t="s">
        <v>185</v>
      </c>
      <c r="D44" t="s">
        <v>186</v>
      </c>
      <c r="E44" s="2">
        <v>-8.0904642754000005</v>
      </c>
      <c r="F44" s="3">
        <v>-6.5135221989999996</v>
      </c>
      <c r="G44" t="s">
        <v>187</v>
      </c>
      <c r="H44" t="s">
        <v>188</v>
      </c>
      <c r="I44" t="s">
        <v>189</v>
      </c>
    </row>
    <row r="45" spans="1:9" x14ac:dyDescent="0.25">
      <c r="A45" t="s">
        <v>16</v>
      </c>
      <c r="B45" t="s">
        <v>19</v>
      </c>
      <c r="C45" t="s">
        <v>190</v>
      </c>
      <c r="D45" t="s">
        <v>191</v>
      </c>
      <c r="E45" s="2">
        <v>-6.0046841686999999</v>
      </c>
      <c r="F45" s="3">
        <v>-4.7453694739000003</v>
      </c>
      <c r="G45" t="s">
        <v>192</v>
      </c>
      <c r="H45" t="s">
        <v>193</v>
      </c>
      <c r="I45" t="s">
        <v>194</v>
      </c>
    </row>
    <row r="46" spans="1:9" x14ac:dyDescent="0.25">
      <c r="A46" t="s">
        <v>16</v>
      </c>
      <c r="B46" t="s">
        <v>19</v>
      </c>
      <c r="C46" t="s">
        <v>195</v>
      </c>
      <c r="D46" t="s">
        <v>196</v>
      </c>
      <c r="E46" s="2">
        <v>-5.4830957545999999</v>
      </c>
      <c r="F46" s="3">
        <v>-4.2706122085000002</v>
      </c>
      <c r="G46" t="s">
        <v>197</v>
      </c>
      <c r="H46" t="s">
        <v>198</v>
      </c>
      <c r="I46" t="s">
        <v>199</v>
      </c>
    </row>
    <row r="47" spans="1:9" x14ac:dyDescent="0.25">
      <c r="A47" t="s">
        <v>200</v>
      </c>
      <c r="B47" t="s">
        <v>10</v>
      </c>
      <c r="C47" t="s">
        <v>201</v>
      </c>
      <c r="D47" t="s">
        <v>202</v>
      </c>
      <c r="E47" s="2">
        <v>-23.004301166000001</v>
      </c>
      <c r="F47" s="3">
        <v>-20.916756356400001</v>
      </c>
      <c r="G47" t="s">
        <v>203</v>
      </c>
      <c r="H47" t="s">
        <v>204</v>
      </c>
      <c r="I47" t="s">
        <v>205</v>
      </c>
    </row>
    <row r="48" spans="1:9" x14ac:dyDescent="0.25">
      <c r="A48" t="s">
        <v>206</v>
      </c>
      <c r="B48" t="s">
        <v>10</v>
      </c>
      <c r="C48" t="s">
        <v>201</v>
      </c>
      <c r="D48" t="s">
        <v>202</v>
      </c>
      <c r="E48" s="2">
        <v>-23.004301166000001</v>
      </c>
      <c r="F48" s="3">
        <v>-20.916756356400001</v>
      </c>
      <c r="G48" t="s">
        <v>203</v>
      </c>
      <c r="H48" t="s">
        <v>207</v>
      </c>
      <c r="I48" t="s">
        <v>208</v>
      </c>
    </row>
    <row r="49" spans="1:9" x14ac:dyDescent="0.25">
      <c r="A49" t="s">
        <v>206</v>
      </c>
      <c r="B49" t="s">
        <v>19</v>
      </c>
      <c r="C49" t="s">
        <v>209</v>
      </c>
      <c r="D49" t="s">
        <v>210</v>
      </c>
      <c r="E49" s="2">
        <v>-21.581495940100002</v>
      </c>
      <c r="F49" s="3">
        <v>-19.508191569699999</v>
      </c>
      <c r="G49" t="s">
        <v>211</v>
      </c>
      <c r="H49" t="s">
        <v>212</v>
      </c>
      <c r="I49" t="s">
        <v>213</v>
      </c>
    </row>
    <row r="50" spans="1:9" x14ac:dyDescent="0.25">
      <c r="A50" t="s">
        <v>206</v>
      </c>
      <c r="B50" t="s">
        <v>10</v>
      </c>
      <c r="C50" t="s">
        <v>214</v>
      </c>
      <c r="D50" t="s">
        <v>215</v>
      </c>
      <c r="E50" s="2">
        <v>-17.2176398169</v>
      </c>
      <c r="F50" s="3">
        <v>-15.255033744</v>
      </c>
      <c r="G50" t="s">
        <v>216</v>
      </c>
      <c r="H50" t="s">
        <v>217</v>
      </c>
      <c r="I50" t="s">
        <v>218</v>
      </c>
    </row>
    <row r="51" spans="1:9" x14ac:dyDescent="0.25">
      <c r="A51" t="s">
        <v>206</v>
      </c>
      <c r="B51" t="s">
        <v>10</v>
      </c>
      <c r="C51" t="s">
        <v>219</v>
      </c>
      <c r="D51" t="s">
        <v>220</v>
      </c>
      <c r="E51" s="2">
        <v>-16.813708676800001</v>
      </c>
      <c r="F51" s="3">
        <v>-14.872291903000001</v>
      </c>
      <c r="G51" t="s">
        <v>221</v>
      </c>
      <c r="H51" t="s">
        <v>222</v>
      </c>
      <c r="I51" t="s">
        <v>223</v>
      </c>
    </row>
    <row r="52" spans="1:9" x14ac:dyDescent="0.25">
      <c r="A52" t="s">
        <v>206</v>
      </c>
      <c r="B52" t="s">
        <v>19</v>
      </c>
      <c r="C52" t="s">
        <v>224</v>
      </c>
      <c r="D52" t="s">
        <v>225</v>
      </c>
      <c r="E52" s="2">
        <v>-12.240141058600001</v>
      </c>
      <c r="F52" s="3">
        <v>-10.6048939201</v>
      </c>
      <c r="G52" t="s">
        <v>226</v>
      </c>
      <c r="H52" t="s">
        <v>227</v>
      </c>
      <c r="I52" t="s">
        <v>228</v>
      </c>
    </row>
    <row r="53" spans="1:9" x14ac:dyDescent="0.25">
      <c r="A53" t="s">
        <v>206</v>
      </c>
      <c r="B53" t="s">
        <v>19</v>
      </c>
      <c r="C53" t="s">
        <v>229</v>
      </c>
      <c r="D53" t="s">
        <v>230</v>
      </c>
      <c r="E53" s="2">
        <v>-11.787308041099999</v>
      </c>
      <c r="F53" s="3">
        <v>-10.1816833691</v>
      </c>
      <c r="G53" t="s">
        <v>231</v>
      </c>
      <c r="H53" t="s">
        <v>232</v>
      </c>
      <c r="I53" t="s">
        <v>233</v>
      </c>
    </row>
    <row r="54" spans="1:9" x14ac:dyDescent="0.25">
      <c r="A54" t="s">
        <v>206</v>
      </c>
      <c r="B54" t="s">
        <v>19</v>
      </c>
      <c r="C54" t="s">
        <v>234</v>
      </c>
      <c r="D54" t="s">
        <v>235</v>
      </c>
      <c r="E54" s="2">
        <v>-10.4503938955</v>
      </c>
      <c r="F54" s="3">
        <v>-8.9349458539000004</v>
      </c>
      <c r="G54" t="s">
        <v>236</v>
      </c>
      <c r="H54" t="s">
        <v>227</v>
      </c>
      <c r="I54" t="s">
        <v>228</v>
      </c>
    </row>
    <row r="55" spans="1:9" x14ac:dyDescent="0.25">
      <c r="A55" t="s">
        <v>206</v>
      </c>
      <c r="B55" t="s">
        <v>10</v>
      </c>
      <c r="C55" t="s">
        <v>237</v>
      </c>
      <c r="D55" t="s">
        <v>238</v>
      </c>
      <c r="E55" s="2">
        <v>-9.9002554510999996</v>
      </c>
      <c r="F55" s="3">
        <v>-8.4543617467000001</v>
      </c>
      <c r="G55" t="s">
        <v>239</v>
      </c>
      <c r="H55" t="s">
        <v>240</v>
      </c>
      <c r="I55" t="s">
        <v>241</v>
      </c>
    </row>
    <row r="56" spans="1:9" x14ac:dyDescent="0.25">
      <c r="A56" t="s">
        <v>206</v>
      </c>
      <c r="B56" t="s">
        <v>10</v>
      </c>
      <c r="C56" t="s">
        <v>242</v>
      </c>
      <c r="D56" t="s">
        <v>243</v>
      </c>
      <c r="E56" s="2">
        <v>-9.3574722893000004</v>
      </c>
      <c r="F56" s="3">
        <v>-7.9859308234000004</v>
      </c>
      <c r="G56" t="s">
        <v>244</v>
      </c>
      <c r="H56" t="s">
        <v>245</v>
      </c>
      <c r="I56" t="s">
        <v>246</v>
      </c>
    </row>
    <row r="57" spans="1:9" x14ac:dyDescent="0.25">
      <c r="A57" t="s">
        <v>206</v>
      </c>
      <c r="B57" t="s">
        <v>92</v>
      </c>
      <c r="C57" t="s">
        <v>247</v>
      </c>
      <c r="D57" t="s">
        <v>248</v>
      </c>
      <c r="E57" s="2">
        <v>-7.2057707479999999</v>
      </c>
      <c r="F57" s="3">
        <v>-6.1407917663999996</v>
      </c>
      <c r="G57" t="s">
        <v>249</v>
      </c>
      <c r="H57" t="s">
        <v>250</v>
      </c>
      <c r="I57" t="s">
        <v>251</v>
      </c>
    </row>
    <row r="58" spans="1:9" x14ac:dyDescent="0.25">
      <c r="A58" t="s">
        <v>252</v>
      </c>
      <c r="B58" t="s">
        <v>19</v>
      </c>
      <c r="C58" t="s">
        <v>253</v>
      </c>
      <c r="D58" t="s">
        <v>254</v>
      </c>
      <c r="E58" s="2">
        <v>-22.2881002345</v>
      </c>
      <c r="F58" s="3">
        <v>-20.241948110199999</v>
      </c>
      <c r="G58" t="s">
        <v>255</v>
      </c>
      <c r="H58" t="s">
        <v>256</v>
      </c>
      <c r="I58" t="s">
        <v>257</v>
      </c>
    </row>
    <row r="59" spans="1:9" x14ac:dyDescent="0.25">
      <c r="A59" t="s">
        <v>258</v>
      </c>
      <c r="B59" t="s">
        <v>19</v>
      </c>
      <c r="C59" t="s">
        <v>253</v>
      </c>
      <c r="D59" t="s">
        <v>254</v>
      </c>
      <c r="E59" s="2">
        <v>-22.2881002345</v>
      </c>
      <c r="F59" s="3">
        <v>-20.241948110199999</v>
      </c>
      <c r="G59" t="s">
        <v>255</v>
      </c>
      <c r="H59" t="s">
        <v>256</v>
      </c>
      <c r="I59" t="s">
        <v>257</v>
      </c>
    </row>
    <row r="60" spans="1:9" x14ac:dyDescent="0.25">
      <c r="A60" t="s">
        <v>259</v>
      </c>
      <c r="B60" t="s">
        <v>19</v>
      </c>
      <c r="C60" t="s">
        <v>260</v>
      </c>
      <c r="D60" t="s">
        <v>261</v>
      </c>
      <c r="E60" s="2">
        <v>-20.215136982200001</v>
      </c>
      <c r="F60" s="3">
        <v>-18.181949835000001</v>
      </c>
      <c r="G60" t="s">
        <v>262</v>
      </c>
      <c r="H60" t="s">
        <v>263</v>
      </c>
      <c r="I60" t="s">
        <v>264</v>
      </c>
    </row>
    <row r="61" spans="1:9" x14ac:dyDescent="0.25">
      <c r="A61" t="s">
        <v>265</v>
      </c>
      <c r="B61" t="s">
        <v>19</v>
      </c>
      <c r="C61" t="s">
        <v>260</v>
      </c>
      <c r="D61" t="s">
        <v>261</v>
      </c>
      <c r="E61" s="2">
        <v>-20.215136982200001</v>
      </c>
      <c r="F61" s="3">
        <v>-18.181949835000001</v>
      </c>
      <c r="G61" t="s">
        <v>262</v>
      </c>
      <c r="H61" t="s">
        <v>263</v>
      </c>
      <c r="I61" t="s">
        <v>264</v>
      </c>
    </row>
    <row r="62" spans="1:9" x14ac:dyDescent="0.25">
      <c r="A62" t="s">
        <v>266</v>
      </c>
      <c r="B62" t="s">
        <v>19</v>
      </c>
      <c r="C62" t="s">
        <v>267</v>
      </c>
      <c r="D62" t="s">
        <v>268</v>
      </c>
      <c r="E62" s="2">
        <v>-16.612133520699999</v>
      </c>
      <c r="F62" s="3">
        <v>-14.615669180499999</v>
      </c>
      <c r="G62" t="s">
        <v>269</v>
      </c>
      <c r="H62" t="s">
        <v>270</v>
      </c>
      <c r="I62" t="s">
        <v>271</v>
      </c>
    </row>
    <row r="63" spans="1:9" x14ac:dyDescent="0.25">
      <c r="A63" t="s">
        <v>272</v>
      </c>
      <c r="B63" t="s">
        <v>19</v>
      </c>
      <c r="C63" t="s">
        <v>267</v>
      </c>
      <c r="D63" t="s">
        <v>268</v>
      </c>
      <c r="E63" s="2">
        <v>-16.612133520699999</v>
      </c>
      <c r="F63" s="3">
        <v>-14.615669180499999</v>
      </c>
      <c r="G63" t="s">
        <v>269</v>
      </c>
      <c r="H63" t="s">
        <v>270</v>
      </c>
      <c r="I63" t="s">
        <v>271</v>
      </c>
    </row>
    <row r="64" spans="1:9" x14ac:dyDescent="0.25">
      <c r="A64" t="s">
        <v>272</v>
      </c>
      <c r="B64" t="s">
        <v>19</v>
      </c>
      <c r="C64" t="s">
        <v>273</v>
      </c>
      <c r="D64" t="s">
        <v>274</v>
      </c>
      <c r="E64" s="2">
        <v>-16.0739681901</v>
      </c>
      <c r="F64" s="3">
        <v>-14.1220859825</v>
      </c>
      <c r="G64" t="s">
        <v>275</v>
      </c>
      <c r="H64" t="s">
        <v>276</v>
      </c>
      <c r="I64" t="s">
        <v>277</v>
      </c>
    </row>
    <row r="65" spans="1:9" x14ac:dyDescent="0.25">
      <c r="A65" t="s">
        <v>278</v>
      </c>
      <c r="B65" t="s">
        <v>92</v>
      </c>
      <c r="C65" t="s">
        <v>279</v>
      </c>
      <c r="D65" t="s">
        <v>280</v>
      </c>
      <c r="E65" s="2">
        <v>-16.2335979263</v>
      </c>
      <c r="F65" s="3">
        <v>-14.322144375800001</v>
      </c>
      <c r="G65" t="s">
        <v>281</v>
      </c>
      <c r="H65" t="s">
        <v>282</v>
      </c>
      <c r="I65" t="s">
        <v>283</v>
      </c>
    </row>
    <row r="66" spans="1:9" x14ac:dyDescent="0.25">
      <c r="A66" t="s">
        <v>284</v>
      </c>
      <c r="B66" t="s">
        <v>92</v>
      </c>
      <c r="C66" t="s">
        <v>279</v>
      </c>
      <c r="D66" t="s">
        <v>280</v>
      </c>
      <c r="E66" s="2">
        <v>-16.2335979263</v>
      </c>
      <c r="F66" s="3">
        <v>-14.322144375800001</v>
      </c>
      <c r="G66" t="s">
        <v>281</v>
      </c>
      <c r="H66" t="s">
        <v>285</v>
      </c>
      <c r="I66" t="s">
        <v>286</v>
      </c>
    </row>
    <row r="67" spans="1:9" x14ac:dyDescent="0.25">
      <c r="A67" t="s">
        <v>284</v>
      </c>
      <c r="B67" t="s">
        <v>19</v>
      </c>
      <c r="C67" t="s">
        <v>287</v>
      </c>
      <c r="D67" t="s">
        <v>288</v>
      </c>
      <c r="E67" s="2">
        <v>-15.5118919367</v>
      </c>
      <c r="F67" s="3">
        <v>-13.6547960486</v>
      </c>
      <c r="G67" t="s">
        <v>289</v>
      </c>
      <c r="H67" t="s">
        <v>290</v>
      </c>
      <c r="I67" t="s">
        <v>291</v>
      </c>
    </row>
    <row r="68" spans="1:9" x14ac:dyDescent="0.25">
      <c r="A68" t="s">
        <v>284</v>
      </c>
      <c r="B68" t="s">
        <v>19</v>
      </c>
      <c r="C68" t="s">
        <v>292</v>
      </c>
      <c r="D68" t="s">
        <v>293</v>
      </c>
      <c r="E68" s="2">
        <v>-15.402496208200001</v>
      </c>
      <c r="F68" s="3">
        <v>-13.5538334875</v>
      </c>
      <c r="G68" t="s">
        <v>294</v>
      </c>
      <c r="H68" t="s">
        <v>290</v>
      </c>
      <c r="I68" t="s">
        <v>291</v>
      </c>
    </row>
    <row r="69" spans="1:9" x14ac:dyDescent="0.25">
      <c r="A69" t="s">
        <v>284</v>
      </c>
      <c r="B69" t="s">
        <v>19</v>
      </c>
      <c r="C69" t="s">
        <v>295</v>
      </c>
      <c r="D69" t="s">
        <v>296</v>
      </c>
      <c r="E69" s="2">
        <v>-15.3936875587</v>
      </c>
      <c r="F69" s="3">
        <v>-13.553297364100001</v>
      </c>
      <c r="G69" t="s">
        <v>297</v>
      </c>
      <c r="H69" t="s">
        <v>298</v>
      </c>
      <c r="I69" t="s">
        <v>299</v>
      </c>
    </row>
    <row r="70" spans="1:9" x14ac:dyDescent="0.25">
      <c r="A70" t="s">
        <v>284</v>
      </c>
      <c r="B70" t="s">
        <v>92</v>
      </c>
      <c r="C70" t="s">
        <v>300</v>
      </c>
      <c r="D70" t="s">
        <v>301</v>
      </c>
      <c r="E70" s="2">
        <v>-15.028200823900001</v>
      </c>
      <c r="F70" s="3">
        <v>-13.195928519500001</v>
      </c>
      <c r="G70" t="s">
        <v>302</v>
      </c>
      <c r="H70" t="s">
        <v>303</v>
      </c>
      <c r="I70" t="s">
        <v>304</v>
      </c>
    </row>
    <row r="71" spans="1:9" x14ac:dyDescent="0.25">
      <c r="A71" t="s">
        <v>284</v>
      </c>
      <c r="B71" t="s">
        <v>19</v>
      </c>
      <c r="C71" t="s">
        <v>305</v>
      </c>
      <c r="D71" t="s">
        <v>306</v>
      </c>
      <c r="E71" s="2">
        <v>-15.011700296000001</v>
      </c>
      <c r="F71" s="3">
        <v>-13.1948360791</v>
      </c>
      <c r="G71" t="s">
        <v>307</v>
      </c>
      <c r="H71" t="s">
        <v>308</v>
      </c>
      <c r="I71" t="s">
        <v>309</v>
      </c>
    </row>
    <row r="72" spans="1:9" x14ac:dyDescent="0.25">
      <c r="A72" t="s">
        <v>284</v>
      </c>
      <c r="B72" t="s">
        <v>92</v>
      </c>
      <c r="C72" t="s">
        <v>310</v>
      </c>
      <c r="D72" t="s">
        <v>311</v>
      </c>
      <c r="E72" s="2">
        <v>-14.9229455785</v>
      </c>
      <c r="F72" s="3">
        <v>-13.11415437</v>
      </c>
      <c r="G72" t="s">
        <v>312</v>
      </c>
      <c r="H72" t="s">
        <v>313</v>
      </c>
      <c r="I72" t="s">
        <v>314</v>
      </c>
    </row>
    <row r="73" spans="1:9" x14ac:dyDescent="0.25">
      <c r="A73" t="s">
        <v>284</v>
      </c>
      <c r="B73" t="s">
        <v>92</v>
      </c>
      <c r="C73" t="s">
        <v>315</v>
      </c>
      <c r="D73" t="s">
        <v>316</v>
      </c>
      <c r="E73" s="2">
        <v>-14.8459623154</v>
      </c>
      <c r="F73" s="3">
        <v>-13.050154560699999</v>
      </c>
      <c r="G73" t="s">
        <v>317</v>
      </c>
      <c r="H73" t="s">
        <v>318</v>
      </c>
      <c r="I73" t="s">
        <v>319</v>
      </c>
    </row>
    <row r="74" spans="1:9" x14ac:dyDescent="0.25">
      <c r="A74" t="s">
        <v>284</v>
      </c>
      <c r="B74" t="s">
        <v>92</v>
      </c>
      <c r="C74" t="s">
        <v>320</v>
      </c>
      <c r="D74" t="s">
        <v>321</v>
      </c>
      <c r="E74" s="2">
        <v>-14.258030932300001</v>
      </c>
      <c r="F74" s="3">
        <v>-12.4927054175</v>
      </c>
      <c r="G74" t="s">
        <v>322</v>
      </c>
      <c r="H74" t="s">
        <v>323</v>
      </c>
      <c r="I74" t="s">
        <v>324</v>
      </c>
    </row>
    <row r="75" spans="1:9" x14ac:dyDescent="0.25">
      <c r="A75" t="s">
        <v>284</v>
      </c>
      <c r="B75" t="s">
        <v>92</v>
      </c>
      <c r="C75" t="s">
        <v>325</v>
      </c>
      <c r="D75" t="s">
        <v>326</v>
      </c>
      <c r="E75" s="2">
        <v>-13.8631605072</v>
      </c>
      <c r="F75" s="3">
        <v>-12.1245692456</v>
      </c>
      <c r="G75" t="s">
        <v>327</v>
      </c>
      <c r="H75" t="s">
        <v>328</v>
      </c>
      <c r="I75" t="s">
        <v>329</v>
      </c>
    </row>
    <row r="76" spans="1:9" x14ac:dyDescent="0.25">
      <c r="A76" t="s">
        <v>284</v>
      </c>
      <c r="B76" t="s">
        <v>19</v>
      </c>
      <c r="C76" t="s">
        <v>330</v>
      </c>
      <c r="D76" t="s">
        <v>331</v>
      </c>
      <c r="E76" s="2">
        <v>-13.466119065099999</v>
      </c>
      <c r="F76" s="3">
        <v>-11.7403020916</v>
      </c>
      <c r="G76" t="s">
        <v>332</v>
      </c>
      <c r="H76" t="s">
        <v>333</v>
      </c>
      <c r="I76" t="s">
        <v>334</v>
      </c>
    </row>
    <row r="77" spans="1:9" x14ac:dyDescent="0.25">
      <c r="A77" t="s">
        <v>284</v>
      </c>
      <c r="B77" t="s">
        <v>19</v>
      </c>
      <c r="C77" t="s">
        <v>335</v>
      </c>
      <c r="D77" t="s">
        <v>336</v>
      </c>
      <c r="E77" s="2">
        <v>-13.084353631400001</v>
      </c>
      <c r="F77" s="3">
        <v>-11.3889192868</v>
      </c>
      <c r="G77" t="s">
        <v>337</v>
      </c>
      <c r="H77" t="s">
        <v>338</v>
      </c>
      <c r="I77" t="s">
        <v>339</v>
      </c>
    </row>
    <row r="78" spans="1:9" x14ac:dyDescent="0.25">
      <c r="A78" t="s">
        <v>284</v>
      </c>
      <c r="B78" t="s">
        <v>19</v>
      </c>
      <c r="C78" t="s">
        <v>340</v>
      </c>
      <c r="D78" t="s">
        <v>341</v>
      </c>
      <c r="E78" s="2">
        <v>-12.8706206854</v>
      </c>
      <c r="F78" s="3">
        <v>-11.1980492238</v>
      </c>
      <c r="G78" t="s">
        <v>342</v>
      </c>
      <c r="H78" t="s">
        <v>343</v>
      </c>
      <c r="I78" t="s">
        <v>344</v>
      </c>
    </row>
    <row r="79" spans="1:9" x14ac:dyDescent="0.25">
      <c r="A79" t="s">
        <v>284</v>
      </c>
      <c r="B79" t="s">
        <v>19</v>
      </c>
      <c r="C79" t="s">
        <v>345</v>
      </c>
      <c r="D79" t="s">
        <v>346</v>
      </c>
      <c r="E79" s="2">
        <v>-12.8217052796</v>
      </c>
      <c r="F79" s="3">
        <v>-11.154666306599999</v>
      </c>
      <c r="G79" t="s">
        <v>347</v>
      </c>
      <c r="H79" t="s">
        <v>343</v>
      </c>
      <c r="I79" t="s">
        <v>344</v>
      </c>
    </row>
    <row r="80" spans="1:9" x14ac:dyDescent="0.25">
      <c r="A80" t="s">
        <v>284</v>
      </c>
      <c r="B80" t="s">
        <v>19</v>
      </c>
      <c r="C80" t="s">
        <v>348</v>
      </c>
      <c r="D80" t="s">
        <v>349</v>
      </c>
      <c r="E80" s="2">
        <v>-12.4438573092</v>
      </c>
      <c r="F80" s="3">
        <v>-10.6115850048</v>
      </c>
      <c r="G80" t="s">
        <v>350</v>
      </c>
      <c r="H80" t="s">
        <v>351</v>
      </c>
      <c r="I80" t="s">
        <v>352</v>
      </c>
    </row>
    <row r="81" spans="1:9" x14ac:dyDescent="0.25">
      <c r="A81" t="s">
        <v>284</v>
      </c>
      <c r="B81" t="s">
        <v>19</v>
      </c>
      <c r="C81" t="s">
        <v>353</v>
      </c>
      <c r="D81" t="s">
        <v>354</v>
      </c>
      <c r="E81" s="2">
        <v>-12.332545400400001</v>
      </c>
      <c r="F81" s="3">
        <v>-10.6869574286</v>
      </c>
      <c r="G81" t="s">
        <v>355</v>
      </c>
      <c r="H81" t="s">
        <v>356</v>
      </c>
      <c r="I81" t="s">
        <v>357</v>
      </c>
    </row>
    <row r="82" spans="1:9" x14ac:dyDescent="0.25">
      <c r="A82" t="s">
        <v>284</v>
      </c>
      <c r="B82" t="s">
        <v>19</v>
      </c>
      <c r="C82" t="s">
        <v>358</v>
      </c>
      <c r="D82" t="s">
        <v>359</v>
      </c>
      <c r="E82" s="2">
        <v>-12.3220129144</v>
      </c>
      <c r="F82" s="3">
        <v>-10.6816261362</v>
      </c>
      <c r="G82" t="s">
        <v>360</v>
      </c>
      <c r="H82" t="s">
        <v>361</v>
      </c>
      <c r="I82" t="s">
        <v>362</v>
      </c>
    </row>
    <row r="83" spans="1:9" x14ac:dyDescent="0.25">
      <c r="A83" t="s">
        <v>284</v>
      </c>
      <c r="B83" t="s">
        <v>19</v>
      </c>
      <c r="C83" t="s">
        <v>363</v>
      </c>
      <c r="D83" t="s">
        <v>364</v>
      </c>
      <c r="E83" s="2">
        <v>-12.1970624883</v>
      </c>
      <c r="F83" s="3">
        <v>-10.566894875299999</v>
      </c>
      <c r="G83" t="s">
        <v>365</v>
      </c>
      <c r="H83" t="s">
        <v>361</v>
      </c>
      <c r="I83" t="s">
        <v>362</v>
      </c>
    </row>
    <row r="84" spans="1:9" x14ac:dyDescent="0.25">
      <c r="A84" t="s">
        <v>284</v>
      </c>
      <c r="B84" t="s">
        <v>10</v>
      </c>
      <c r="C84" t="s">
        <v>366</v>
      </c>
      <c r="D84" t="s">
        <v>367</v>
      </c>
      <c r="E84" s="2">
        <v>-11.599975516800001</v>
      </c>
      <c r="F84" s="3">
        <v>-10.002430067500001</v>
      </c>
      <c r="G84" t="s">
        <v>368</v>
      </c>
      <c r="H84" t="s">
        <v>369</v>
      </c>
      <c r="I84" t="s">
        <v>370</v>
      </c>
    </row>
    <row r="85" spans="1:9" x14ac:dyDescent="0.25">
      <c r="A85" t="s">
        <v>284</v>
      </c>
      <c r="B85" t="s">
        <v>19</v>
      </c>
      <c r="C85" t="s">
        <v>371</v>
      </c>
      <c r="D85" t="s">
        <v>372</v>
      </c>
      <c r="E85" s="2">
        <v>-11.4661832868</v>
      </c>
      <c r="F85" s="3">
        <v>-9.8746450762000002</v>
      </c>
      <c r="G85" t="s">
        <v>373</v>
      </c>
      <c r="H85" t="s">
        <v>374</v>
      </c>
      <c r="I85" t="s">
        <v>375</v>
      </c>
    </row>
    <row r="86" spans="1:9" x14ac:dyDescent="0.25">
      <c r="A86" t="s">
        <v>284</v>
      </c>
      <c r="B86" t="s">
        <v>19</v>
      </c>
      <c r="C86" t="s">
        <v>376</v>
      </c>
      <c r="D86" t="s">
        <v>377</v>
      </c>
      <c r="E86" s="2">
        <v>-11.189104141</v>
      </c>
      <c r="F86" s="3">
        <v>-9.6112098110000002</v>
      </c>
      <c r="G86" t="s">
        <v>378</v>
      </c>
      <c r="H86" t="s">
        <v>379</v>
      </c>
      <c r="I86" t="s">
        <v>380</v>
      </c>
    </row>
    <row r="87" spans="1:9" x14ac:dyDescent="0.25">
      <c r="A87" t="s">
        <v>284</v>
      </c>
      <c r="B87" t="s">
        <v>19</v>
      </c>
      <c r="C87" t="s">
        <v>381</v>
      </c>
      <c r="D87" t="s">
        <v>382</v>
      </c>
      <c r="E87" s="2">
        <v>-10.8421584939</v>
      </c>
      <c r="F87" s="3">
        <v>-9.2945257688999998</v>
      </c>
      <c r="G87" t="s">
        <v>383</v>
      </c>
      <c r="H87" t="s">
        <v>384</v>
      </c>
      <c r="I87" t="s">
        <v>385</v>
      </c>
    </row>
    <row r="88" spans="1:9" x14ac:dyDescent="0.25">
      <c r="A88" t="s">
        <v>284</v>
      </c>
      <c r="B88" t="s">
        <v>19</v>
      </c>
      <c r="C88" t="s">
        <v>386</v>
      </c>
      <c r="D88" t="s">
        <v>387</v>
      </c>
      <c r="E88" s="2">
        <v>-10.783650417</v>
      </c>
      <c r="F88" s="3">
        <v>-9.2442902179999997</v>
      </c>
      <c r="G88" t="s">
        <v>388</v>
      </c>
      <c r="H88" t="s">
        <v>389</v>
      </c>
      <c r="I88" t="s">
        <v>390</v>
      </c>
    </row>
    <row r="89" spans="1:9" x14ac:dyDescent="0.25">
      <c r="A89" t="s">
        <v>284</v>
      </c>
      <c r="B89" t="s">
        <v>19</v>
      </c>
      <c r="C89" t="s">
        <v>391</v>
      </c>
      <c r="D89" t="s">
        <v>392</v>
      </c>
      <c r="E89" s="2">
        <v>-10.732590158700001</v>
      </c>
      <c r="F89" s="3">
        <v>-9.1973078720999997</v>
      </c>
      <c r="G89" t="s">
        <v>393</v>
      </c>
      <c r="H89" t="s">
        <v>394</v>
      </c>
      <c r="I89" t="s">
        <v>395</v>
      </c>
    </row>
    <row r="90" spans="1:9" x14ac:dyDescent="0.25">
      <c r="A90" t="s">
        <v>284</v>
      </c>
      <c r="B90" t="s">
        <v>19</v>
      </c>
      <c r="C90" t="s">
        <v>396</v>
      </c>
      <c r="D90" t="s">
        <v>397</v>
      </c>
      <c r="E90" s="2">
        <v>-10.456052592100001</v>
      </c>
      <c r="F90" s="3">
        <v>-8.9367095065999997</v>
      </c>
      <c r="G90" t="s">
        <v>182</v>
      </c>
      <c r="H90" t="s">
        <v>398</v>
      </c>
      <c r="I90" t="s">
        <v>399</v>
      </c>
    </row>
    <row r="91" spans="1:9" x14ac:dyDescent="0.25">
      <c r="A91" t="s">
        <v>284</v>
      </c>
      <c r="B91" t="s">
        <v>19</v>
      </c>
      <c r="C91" t="s">
        <v>400</v>
      </c>
      <c r="D91" t="s">
        <v>401</v>
      </c>
      <c r="E91" s="2">
        <v>-10.398132331399999</v>
      </c>
      <c r="F91" s="3">
        <v>-8.8903711184999992</v>
      </c>
      <c r="G91" t="s">
        <v>402</v>
      </c>
      <c r="H91" t="s">
        <v>403</v>
      </c>
      <c r="I91" t="s">
        <v>404</v>
      </c>
    </row>
    <row r="92" spans="1:9" x14ac:dyDescent="0.25">
      <c r="A92" t="s">
        <v>284</v>
      </c>
      <c r="B92" t="s">
        <v>19</v>
      </c>
      <c r="C92" t="s">
        <v>405</v>
      </c>
      <c r="D92" t="s">
        <v>406</v>
      </c>
      <c r="E92" s="2">
        <v>-10.362475116300001</v>
      </c>
      <c r="F92" s="3">
        <v>-8.8622670413000009</v>
      </c>
      <c r="G92" t="s">
        <v>407</v>
      </c>
      <c r="H92" t="s">
        <v>408</v>
      </c>
      <c r="I92" t="s">
        <v>409</v>
      </c>
    </row>
    <row r="93" spans="1:9" x14ac:dyDescent="0.25">
      <c r="A93" t="s">
        <v>284</v>
      </c>
      <c r="B93" t="s">
        <v>19</v>
      </c>
      <c r="C93" t="s">
        <v>410</v>
      </c>
      <c r="D93" t="s">
        <v>411</v>
      </c>
      <c r="E93" s="2">
        <v>-10.1908744635</v>
      </c>
      <c r="F93" s="3">
        <v>-8.7017553606</v>
      </c>
      <c r="G93" t="s">
        <v>412</v>
      </c>
      <c r="H93" t="s">
        <v>413</v>
      </c>
      <c r="I93" t="s">
        <v>414</v>
      </c>
    </row>
    <row r="94" spans="1:9" x14ac:dyDescent="0.25">
      <c r="A94" t="s">
        <v>284</v>
      </c>
      <c r="B94" t="s">
        <v>19</v>
      </c>
      <c r="C94" t="s">
        <v>415</v>
      </c>
      <c r="D94" t="s">
        <v>416</v>
      </c>
      <c r="E94" s="2">
        <v>-10.184892768499999</v>
      </c>
      <c r="F94" s="3">
        <v>-8.6994079502999995</v>
      </c>
      <c r="G94" t="s">
        <v>417</v>
      </c>
      <c r="H94" t="s">
        <v>418</v>
      </c>
      <c r="I94" t="s">
        <v>419</v>
      </c>
    </row>
    <row r="95" spans="1:9" x14ac:dyDescent="0.25">
      <c r="A95" t="s">
        <v>284</v>
      </c>
      <c r="B95" t="s">
        <v>19</v>
      </c>
      <c r="C95" t="s">
        <v>420</v>
      </c>
      <c r="D95" t="s">
        <v>421</v>
      </c>
      <c r="E95" s="2">
        <v>-10.084487489000001</v>
      </c>
      <c r="F95" s="3">
        <v>-8.6132431099000009</v>
      </c>
      <c r="G95" t="s">
        <v>422</v>
      </c>
      <c r="H95" t="s">
        <v>423</v>
      </c>
      <c r="I95" t="s">
        <v>424</v>
      </c>
    </row>
    <row r="96" spans="1:9" x14ac:dyDescent="0.25">
      <c r="A96" t="s">
        <v>284</v>
      </c>
      <c r="B96" t="s">
        <v>19</v>
      </c>
      <c r="C96" t="s">
        <v>425</v>
      </c>
      <c r="D96" t="s">
        <v>426</v>
      </c>
      <c r="E96" s="2">
        <v>-10.084487489000001</v>
      </c>
      <c r="F96" s="3">
        <v>-8.6132431099000009</v>
      </c>
      <c r="G96" t="s">
        <v>422</v>
      </c>
      <c r="H96" t="s">
        <v>427</v>
      </c>
      <c r="I96" t="s">
        <v>428</v>
      </c>
    </row>
    <row r="97" spans="1:9" x14ac:dyDescent="0.25">
      <c r="A97" t="s">
        <v>284</v>
      </c>
      <c r="B97" t="s">
        <v>19</v>
      </c>
      <c r="C97" t="s">
        <v>429</v>
      </c>
      <c r="D97" t="s">
        <v>430</v>
      </c>
      <c r="E97" s="2">
        <v>-10.066812295</v>
      </c>
      <c r="F97" s="3">
        <v>-8.3472442706999992</v>
      </c>
      <c r="G97" t="s">
        <v>431</v>
      </c>
      <c r="H97" t="s">
        <v>432</v>
      </c>
      <c r="I97" t="s">
        <v>433</v>
      </c>
    </row>
    <row r="98" spans="1:9" x14ac:dyDescent="0.25">
      <c r="A98" t="s">
        <v>284</v>
      </c>
      <c r="B98" t="s">
        <v>19</v>
      </c>
      <c r="C98" t="s">
        <v>434</v>
      </c>
      <c r="D98" t="s">
        <v>435</v>
      </c>
      <c r="E98" s="2">
        <v>-9.9862406534999995</v>
      </c>
      <c r="F98" s="3">
        <v>-8.5253783102000007</v>
      </c>
      <c r="G98" t="s">
        <v>436</v>
      </c>
      <c r="H98" t="s">
        <v>437</v>
      </c>
      <c r="I98" t="s">
        <v>438</v>
      </c>
    </row>
    <row r="99" spans="1:9" x14ac:dyDescent="0.25">
      <c r="A99" t="s">
        <v>284</v>
      </c>
      <c r="B99" t="s">
        <v>19</v>
      </c>
      <c r="C99" t="s">
        <v>439</v>
      </c>
      <c r="D99" t="s">
        <v>440</v>
      </c>
      <c r="E99" s="2">
        <v>-9.9862406534999995</v>
      </c>
      <c r="F99" s="3">
        <v>-8.5253783102000007</v>
      </c>
      <c r="G99" t="s">
        <v>436</v>
      </c>
      <c r="H99" t="s">
        <v>441</v>
      </c>
      <c r="I99" t="s">
        <v>442</v>
      </c>
    </row>
    <row r="100" spans="1:9" x14ac:dyDescent="0.25">
      <c r="A100" t="s">
        <v>284</v>
      </c>
      <c r="B100" t="s">
        <v>19</v>
      </c>
      <c r="C100" t="s">
        <v>443</v>
      </c>
      <c r="D100" t="s">
        <v>444</v>
      </c>
      <c r="E100" s="2">
        <v>-9.8984538796999999</v>
      </c>
      <c r="F100" s="3">
        <v>-8.4543617467000001</v>
      </c>
      <c r="G100" t="s">
        <v>445</v>
      </c>
      <c r="H100" t="s">
        <v>446</v>
      </c>
      <c r="I100" t="s">
        <v>447</v>
      </c>
    </row>
    <row r="101" spans="1:9" x14ac:dyDescent="0.25">
      <c r="A101" t="s">
        <v>284</v>
      </c>
      <c r="B101" t="s">
        <v>19</v>
      </c>
      <c r="C101" t="s">
        <v>448</v>
      </c>
      <c r="D101" t="s">
        <v>449</v>
      </c>
      <c r="E101" s="2">
        <v>-9.8984538796999999</v>
      </c>
      <c r="F101" s="3">
        <v>-8.4543617467000001</v>
      </c>
      <c r="G101" t="s">
        <v>445</v>
      </c>
      <c r="H101" t="s">
        <v>446</v>
      </c>
      <c r="I101" t="s">
        <v>447</v>
      </c>
    </row>
    <row r="102" spans="1:9" x14ac:dyDescent="0.25">
      <c r="A102" t="s">
        <v>284</v>
      </c>
      <c r="B102" t="s">
        <v>19</v>
      </c>
      <c r="C102" t="s">
        <v>450</v>
      </c>
      <c r="D102" t="s">
        <v>451</v>
      </c>
      <c r="E102" s="2">
        <v>-9.8984538796999999</v>
      </c>
      <c r="F102" s="3">
        <v>-8.4543617467000001</v>
      </c>
      <c r="G102" t="s">
        <v>445</v>
      </c>
      <c r="H102" t="s">
        <v>446</v>
      </c>
      <c r="I102" t="s">
        <v>447</v>
      </c>
    </row>
    <row r="103" spans="1:9" x14ac:dyDescent="0.25">
      <c r="A103" t="s">
        <v>284</v>
      </c>
      <c r="B103" t="s">
        <v>19</v>
      </c>
      <c r="C103" t="s">
        <v>452</v>
      </c>
      <c r="D103" t="s">
        <v>453</v>
      </c>
      <c r="E103" s="2">
        <v>-9.8900663859000009</v>
      </c>
      <c r="F103" s="3">
        <v>-8.4492519627</v>
      </c>
      <c r="G103" t="s">
        <v>454</v>
      </c>
      <c r="H103" t="s">
        <v>427</v>
      </c>
      <c r="I103" t="s">
        <v>428</v>
      </c>
    </row>
    <row r="104" spans="1:9" x14ac:dyDescent="0.25">
      <c r="A104" t="s">
        <v>284</v>
      </c>
      <c r="B104" t="s">
        <v>19</v>
      </c>
      <c r="C104" t="s">
        <v>455</v>
      </c>
      <c r="D104" t="s">
        <v>456</v>
      </c>
      <c r="E104" s="2">
        <v>-9.7949837652999996</v>
      </c>
      <c r="F104" s="3">
        <v>-8.3638566095000009</v>
      </c>
      <c r="G104" t="s">
        <v>457</v>
      </c>
      <c r="H104" t="s">
        <v>458</v>
      </c>
      <c r="I104" t="s">
        <v>459</v>
      </c>
    </row>
    <row r="105" spans="1:9" x14ac:dyDescent="0.25">
      <c r="A105" t="s">
        <v>284</v>
      </c>
      <c r="B105" t="s">
        <v>19</v>
      </c>
      <c r="C105" t="s">
        <v>460</v>
      </c>
      <c r="D105" t="s">
        <v>461</v>
      </c>
      <c r="E105" s="2">
        <v>-9.7036168918999994</v>
      </c>
      <c r="F105" s="3">
        <v>-8.2756713947999998</v>
      </c>
      <c r="G105" t="s">
        <v>462</v>
      </c>
      <c r="H105" t="s">
        <v>441</v>
      </c>
      <c r="I105" t="s">
        <v>442</v>
      </c>
    </row>
    <row r="106" spans="1:9" x14ac:dyDescent="0.25">
      <c r="A106" t="s">
        <v>284</v>
      </c>
      <c r="B106" t="s">
        <v>19</v>
      </c>
      <c r="C106" t="s">
        <v>463</v>
      </c>
      <c r="D106" t="s">
        <v>464</v>
      </c>
      <c r="E106" s="2">
        <v>-9.6408916033000001</v>
      </c>
      <c r="F106" s="3">
        <v>-8.2161046254999999</v>
      </c>
      <c r="G106" t="s">
        <v>465</v>
      </c>
      <c r="H106" t="s">
        <v>466</v>
      </c>
      <c r="I106" t="s">
        <v>467</v>
      </c>
    </row>
    <row r="107" spans="1:9" x14ac:dyDescent="0.25">
      <c r="A107" t="s">
        <v>284</v>
      </c>
      <c r="B107" t="s">
        <v>10</v>
      </c>
      <c r="C107" t="s">
        <v>468</v>
      </c>
      <c r="D107" t="s">
        <v>469</v>
      </c>
      <c r="E107" s="2">
        <v>-9.5275574221999992</v>
      </c>
      <c r="F107" s="3">
        <v>-8.1242593601999999</v>
      </c>
      <c r="G107" t="s">
        <v>470</v>
      </c>
      <c r="H107" t="s">
        <v>369</v>
      </c>
      <c r="I107" t="s">
        <v>370</v>
      </c>
    </row>
    <row r="108" spans="1:9" x14ac:dyDescent="0.25">
      <c r="A108" t="s">
        <v>284</v>
      </c>
      <c r="B108" t="s">
        <v>19</v>
      </c>
      <c r="C108" t="s">
        <v>471</v>
      </c>
      <c r="D108" t="s">
        <v>472</v>
      </c>
      <c r="E108" s="2">
        <v>-9.5245461672000005</v>
      </c>
      <c r="F108" s="3">
        <v>-8.1242329588000004</v>
      </c>
      <c r="G108" t="s">
        <v>473</v>
      </c>
      <c r="H108" t="s">
        <v>441</v>
      </c>
      <c r="I108" t="s">
        <v>442</v>
      </c>
    </row>
    <row r="109" spans="1:9" x14ac:dyDescent="0.25">
      <c r="A109" t="s">
        <v>284</v>
      </c>
      <c r="B109" t="s">
        <v>19</v>
      </c>
      <c r="C109" t="s">
        <v>474</v>
      </c>
      <c r="D109" t="s">
        <v>475</v>
      </c>
      <c r="E109" s="2">
        <v>-9.4870782637000008</v>
      </c>
      <c r="F109" s="3">
        <v>-8.0926739148000006</v>
      </c>
      <c r="G109" t="s">
        <v>476</v>
      </c>
      <c r="H109" t="s">
        <v>477</v>
      </c>
      <c r="I109" t="s">
        <v>478</v>
      </c>
    </row>
    <row r="110" spans="1:9" x14ac:dyDescent="0.25">
      <c r="A110" t="s">
        <v>284</v>
      </c>
      <c r="B110" t="s">
        <v>19</v>
      </c>
      <c r="C110" t="s">
        <v>479</v>
      </c>
      <c r="D110" t="s">
        <v>480</v>
      </c>
      <c r="E110" s="2">
        <v>-9.4671812877000008</v>
      </c>
      <c r="F110" s="3">
        <v>-8.0757014918000003</v>
      </c>
      <c r="G110" t="s">
        <v>481</v>
      </c>
      <c r="H110" t="s">
        <v>482</v>
      </c>
      <c r="I110" t="s">
        <v>483</v>
      </c>
    </row>
    <row r="111" spans="1:9" x14ac:dyDescent="0.25">
      <c r="A111" t="s">
        <v>284</v>
      </c>
      <c r="B111" t="s">
        <v>19</v>
      </c>
      <c r="C111" t="s">
        <v>484</v>
      </c>
      <c r="D111" t="s">
        <v>485</v>
      </c>
      <c r="E111" s="2">
        <v>-9.4364455895999999</v>
      </c>
      <c r="F111" s="3">
        <v>-8.0507564725999998</v>
      </c>
      <c r="G111" t="s">
        <v>486</v>
      </c>
      <c r="H111" t="s">
        <v>487</v>
      </c>
      <c r="I111" t="s">
        <v>488</v>
      </c>
    </row>
    <row r="112" spans="1:9" x14ac:dyDescent="0.25">
      <c r="A112" t="s">
        <v>284</v>
      </c>
      <c r="B112" t="s">
        <v>19</v>
      </c>
      <c r="C112" t="s">
        <v>489</v>
      </c>
      <c r="D112" t="s">
        <v>490</v>
      </c>
      <c r="E112" s="2">
        <v>-9.3933810804999993</v>
      </c>
      <c r="F112" s="3">
        <v>-8.0134064469999995</v>
      </c>
      <c r="G112" t="s">
        <v>491</v>
      </c>
      <c r="H112" t="s">
        <v>482</v>
      </c>
      <c r="I112" t="s">
        <v>483</v>
      </c>
    </row>
    <row r="113" spans="1:9" x14ac:dyDescent="0.25">
      <c r="A113" t="s">
        <v>284</v>
      </c>
      <c r="B113" t="s">
        <v>19</v>
      </c>
      <c r="C113" t="s">
        <v>492</v>
      </c>
      <c r="D113" t="s">
        <v>493</v>
      </c>
      <c r="E113" s="2">
        <v>-9.3349946210999999</v>
      </c>
      <c r="F113" s="3">
        <v>-7.9662282091999996</v>
      </c>
      <c r="G113" t="s">
        <v>494</v>
      </c>
      <c r="H113" t="s">
        <v>495</v>
      </c>
      <c r="I113" t="s">
        <v>496</v>
      </c>
    </row>
    <row r="114" spans="1:9" x14ac:dyDescent="0.25">
      <c r="A114" t="s">
        <v>284</v>
      </c>
      <c r="B114" t="s">
        <v>19</v>
      </c>
      <c r="C114" t="s">
        <v>497</v>
      </c>
      <c r="D114" t="s">
        <v>498</v>
      </c>
      <c r="E114" s="2">
        <v>-9.3207100044000004</v>
      </c>
      <c r="F114" s="3">
        <v>-7.9547010270999996</v>
      </c>
      <c r="G114" t="s">
        <v>499</v>
      </c>
      <c r="H114" t="s">
        <v>500</v>
      </c>
      <c r="I114" t="s">
        <v>501</v>
      </c>
    </row>
    <row r="115" spans="1:9" x14ac:dyDescent="0.25">
      <c r="A115" t="s">
        <v>284</v>
      </c>
      <c r="B115" t="s">
        <v>19</v>
      </c>
      <c r="C115" t="s">
        <v>502</v>
      </c>
      <c r="D115" t="s">
        <v>503</v>
      </c>
      <c r="E115" s="2">
        <v>-9.1864807010000007</v>
      </c>
      <c r="F115" s="3">
        <v>-7.8419227247999999</v>
      </c>
      <c r="G115" t="s">
        <v>504</v>
      </c>
      <c r="H115" t="s">
        <v>441</v>
      </c>
      <c r="I115" t="s">
        <v>442</v>
      </c>
    </row>
    <row r="116" spans="1:9" x14ac:dyDescent="0.25">
      <c r="A116" t="s">
        <v>284</v>
      </c>
      <c r="B116" t="s">
        <v>19</v>
      </c>
      <c r="C116" t="s">
        <v>505</v>
      </c>
      <c r="D116" t="s">
        <v>506</v>
      </c>
      <c r="E116" s="2">
        <v>-9.1391721762000007</v>
      </c>
      <c r="F116" s="3">
        <v>-7.8150553601999997</v>
      </c>
      <c r="G116" t="s">
        <v>507</v>
      </c>
      <c r="H116" t="s">
        <v>495</v>
      </c>
      <c r="I116" t="s">
        <v>496</v>
      </c>
    </row>
    <row r="117" spans="1:9" x14ac:dyDescent="0.25">
      <c r="A117" t="s">
        <v>284</v>
      </c>
      <c r="B117" t="s">
        <v>19</v>
      </c>
      <c r="C117" t="s">
        <v>508</v>
      </c>
      <c r="D117" t="s">
        <v>509</v>
      </c>
      <c r="E117" s="2">
        <v>-9.1391721762000007</v>
      </c>
      <c r="F117" s="3">
        <v>-7.8150553601999997</v>
      </c>
      <c r="G117" t="s">
        <v>507</v>
      </c>
      <c r="H117" t="s">
        <v>495</v>
      </c>
      <c r="I117" t="s">
        <v>496</v>
      </c>
    </row>
    <row r="118" spans="1:9" x14ac:dyDescent="0.25">
      <c r="A118" t="s">
        <v>284</v>
      </c>
      <c r="B118" t="s">
        <v>19</v>
      </c>
      <c r="C118" t="s">
        <v>510</v>
      </c>
      <c r="D118" t="s">
        <v>511</v>
      </c>
      <c r="E118" s="2">
        <v>-9.1391721762000007</v>
      </c>
      <c r="F118" s="3">
        <v>-7.8150553601999997</v>
      </c>
      <c r="G118" t="s">
        <v>507</v>
      </c>
      <c r="H118" t="s">
        <v>495</v>
      </c>
      <c r="I118" t="s">
        <v>496</v>
      </c>
    </row>
    <row r="119" spans="1:9" x14ac:dyDescent="0.25">
      <c r="A119" t="s">
        <v>284</v>
      </c>
      <c r="B119" t="s">
        <v>19</v>
      </c>
      <c r="C119" t="s">
        <v>512</v>
      </c>
      <c r="D119" t="s">
        <v>513</v>
      </c>
      <c r="E119" s="2">
        <v>-9.1391721762000007</v>
      </c>
      <c r="F119" s="3">
        <v>-7.8150553601999997</v>
      </c>
      <c r="G119" t="s">
        <v>507</v>
      </c>
      <c r="H119" t="s">
        <v>495</v>
      </c>
      <c r="I119" t="s">
        <v>496</v>
      </c>
    </row>
    <row r="120" spans="1:9" x14ac:dyDescent="0.25">
      <c r="A120" t="s">
        <v>284</v>
      </c>
      <c r="B120" t="s">
        <v>19</v>
      </c>
      <c r="C120" t="s">
        <v>514</v>
      </c>
      <c r="D120" t="s">
        <v>515</v>
      </c>
      <c r="E120" s="2">
        <v>-9.1391721762000007</v>
      </c>
      <c r="F120" s="3">
        <v>-7.8150553601999997</v>
      </c>
      <c r="G120" t="s">
        <v>507</v>
      </c>
      <c r="H120" t="s">
        <v>495</v>
      </c>
      <c r="I120" t="s">
        <v>496</v>
      </c>
    </row>
    <row r="121" spans="1:9" x14ac:dyDescent="0.25">
      <c r="A121" t="s">
        <v>284</v>
      </c>
      <c r="B121" t="s">
        <v>19</v>
      </c>
      <c r="C121" t="s">
        <v>516</v>
      </c>
      <c r="D121" t="s">
        <v>517</v>
      </c>
      <c r="E121" s="2">
        <v>-9.1391721762000007</v>
      </c>
      <c r="F121" s="3">
        <v>-7.8150553601999997</v>
      </c>
      <c r="G121" t="s">
        <v>507</v>
      </c>
      <c r="H121" t="s">
        <v>495</v>
      </c>
      <c r="I121" t="s">
        <v>496</v>
      </c>
    </row>
    <row r="122" spans="1:9" x14ac:dyDescent="0.25">
      <c r="A122" t="s">
        <v>284</v>
      </c>
      <c r="B122" t="s">
        <v>19</v>
      </c>
      <c r="C122" t="s">
        <v>518</v>
      </c>
      <c r="D122" t="s">
        <v>519</v>
      </c>
      <c r="E122" s="2">
        <v>-9.1091638136000004</v>
      </c>
      <c r="F122" s="3">
        <v>-7.7915685127999996</v>
      </c>
      <c r="G122" t="s">
        <v>520</v>
      </c>
      <c r="H122" t="s">
        <v>482</v>
      </c>
      <c r="I122" t="s">
        <v>483</v>
      </c>
    </row>
    <row r="123" spans="1:9" x14ac:dyDescent="0.25">
      <c r="A123" t="s">
        <v>284</v>
      </c>
      <c r="B123" t="s">
        <v>19</v>
      </c>
      <c r="C123" t="s">
        <v>521</v>
      </c>
      <c r="D123" t="s">
        <v>522</v>
      </c>
      <c r="E123" s="2">
        <v>-9.1058145747000001</v>
      </c>
      <c r="F123" s="3">
        <v>-7.7915685127999996</v>
      </c>
      <c r="G123" t="s">
        <v>523</v>
      </c>
      <c r="H123" t="s">
        <v>418</v>
      </c>
      <c r="I123" t="s">
        <v>419</v>
      </c>
    </row>
    <row r="124" spans="1:9" x14ac:dyDescent="0.25">
      <c r="A124" t="s">
        <v>284</v>
      </c>
      <c r="B124" t="s">
        <v>19</v>
      </c>
      <c r="C124" t="s">
        <v>524</v>
      </c>
      <c r="D124" t="s">
        <v>525</v>
      </c>
      <c r="E124" s="2">
        <v>-9.1058145747000001</v>
      </c>
      <c r="F124" s="3">
        <v>-7.7915685127999996</v>
      </c>
      <c r="G124" t="s">
        <v>523</v>
      </c>
      <c r="H124" t="s">
        <v>427</v>
      </c>
      <c r="I124" t="s">
        <v>428</v>
      </c>
    </row>
    <row r="125" spans="1:9" x14ac:dyDescent="0.25">
      <c r="A125" t="s">
        <v>284</v>
      </c>
      <c r="B125" t="s">
        <v>19</v>
      </c>
      <c r="C125" t="s">
        <v>526</v>
      </c>
      <c r="D125" t="s">
        <v>527</v>
      </c>
      <c r="E125" s="2">
        <v>-9.1058145747000001</v>
      </c>
      <c r="F125" s="3">
        <v>-7.7915685127999996</v>
      </c>
      <c r="G125" t="s">
        <v>523</v>
      </c>
      <c r="H125" t="s">
        <v>427</v>
      </c>
      <c r="I125" t="s">
        <v>428</v>
      </c>
    </row>
    <row r="126" spans="1:9" x14ac:dyDescent="0.25">
      <c r="A126" t="s">
        <v>284</v>
      </c>
      <c r="B126" t="s">
        <v>19</v>
      </c>
      <c r="C126" t="s">
        <v>528</v>
      </c>
      <c r="D126" t="s">
        <v>529</v>
      </c>
      <c r="E126" s="2">
        <v>-9.0445983917999992</v>
      </c>
      <c r="F126" s="3">
        <v>-7.7376109024000002</v>
      </c>
      <c r="G126" t="s">
        <v>530</v>
      </c>
      <c r="H126" t="s">
        <v>495</v>
      </c>
      <c r="I126" t="s">
        <v>496</v>
      </c>
    </row>
    <row r="127" spans="1:9" x14ac:dyDescent="0.25">
      <c r="A127" t="s">
        <v>284</v>
      </c>
      <c r="B127" t="s">
        <v>19</v>
      </c>
      <c r="C127" t="s">
        <v>531</v>
      </c>
      <c r="D127" t="s">
        <v>532</v>
      </c>
      <c r="E127" s="2">
        <v>-8.9744749758999998</v>
      </c>
      <c r="F127" s="3">
        <v>-7.3288870040000003</v>
      </c>
      <c r="G127" t="s">
        <v>533</v>
      </c>
      <c r="H127" t="s">
        <v>534</v>
      </c>
      <c r="I127" t="s">
        <v>535</v>
      </c>
    </row>
    <row r="128" spans="1:9" x14ac:dyDescent="0.25">
      <c r="A128" t="s">
        <v>284</v>
      </c>
      <c r="B128" t="s">
        <v>19</v>
      </c>
      <c r="C128" t="s">
        <v>536</v>
      </c>
      <c r="D128" t="s">
        <v>537</v>
      </c>
      <c r="E128" s="2">
        <v>-8.9521253345999998</v>
      </c>
      <c r="F128" s="3">
        <v>-7.6651156149000004</v>
      </c>
      <c r="G128" t="s">
        <v>538</v>
      </c>
      <c r="H128" t="s">
        <v>495</v>
      </c>
      <c r="I128" t="s">
        <v>496</v>
      </c>
    </row>
    <row r="129" spans="1:9" x14ac:dyDescent="0.25">
      <c r="A129" t="s">
        <v>284</v>
      </c>
      <c r="B129" t="s">
        <v>19</v>
      </c>
      <c r="C129" t="s">
        <v>539</v>
      </c>
      <c r="D129" t="s">
        <v>540</v>
      </c>
      <c r="E129" s="2">
        <v>-8.9521253345999998</v>
      </c>
      <c r="F129" s="3">
        <v>-7.6651156149000004</v>
      </c>
      <c r="G129" t="s">
        <v>538</v>
      </c>
      <c r="H129" t="s">
        <v>495</v>
      </c>
      <c r="I129" t="s">
        <v>496</v>
      </c>
    </row>
    <row r="130" spans="1:9" x14ac:dyDescent="0.25">
      <c r="A130" t="s">
        <v>284</v>
      </c>
      <c r="B130" t="s">
        <v>19</v>
      </c>
      <c r="C130" t="s">
        <v>541</v>
      </c>
      <c r="D130" t="s">
        <v>542</v>
      </c>
      <c r="E130" s="2">
        <v>-8.9487483118999993</v>
      </c>
      <c r="F130" s="3">
        <v>-7.6651156149000004</v>
      </c>
      <c r="G130" t="s">
        <v>543</v>
      </c>
      <c r="H130" t="s">
        <v>423</v>
      </c>
      <c r="I130" t="s">
        <v>424</v>
      </c>
    </row>
    <row r="131" spans="1:9" x14ac:dyDescent="0.25">
      <c r="A131" t="s">
        <v>284</v>
      </c>
      <c r="B131" t="s">
        <v>19</v>
      </c>
      <c r="C131" t="s">
        <v>544</v>
      </c>
      <c r="D131" t="s">
        <v>545</v>
      </c>
      <c r="E131" s="2">
        <v>-8.9487483118999993</v>
      </c>
      <c r="F131" s="3">
        <v>-7.6651156149000004</v>
      </c>
      <c r="G131" t="s">
        <v>543</v>
      </c>
      <c r="H131" t="s">
        <v>546</v>
      </c>
      <c r="I131" t="s">
        <v>547</v>
      </c>
    </row>
    <row r="132" spans="1:9" x14ac:dyDescent="0.25">
      <c r="A132" t="s">
        <v>284</v>
      </c>
      <c r="B132" t="s">
        <v>19</v>
      </c>
      <c r="C132" t="s">
        <v>548</v>
      </c>
      <c r="D132" t="s">
        <v>549</v>
      </c>
      <c r="E132" s="2">
        <v>-8.9487483118999993</v>
      </c>
      <c r="F132" s="3">
        <v>-7.6651156149000004</v>
      </c>
      <c r="G132" t="s">
        <v>543</v>
      </c>
      <c r="H132" t="s">
        <v>427</v>
      </c>
      <c r="I132" t="s">
        <v>428</v>
      </c>
    </row>
    <row r="133" spans="1:9" x14ac:dyDescent="0.25">
      <c r="A133" t="s">
        <v>284</v>
      </c>
      <c r="B133" t="s">
        <v>19</v>
      </c>
      <c r="C133" t="s">
        <v>550</v>
      </c>
      <c r="D133" t="s">
        <v>551</v>
      </c>
      <c r="E133" s="2">
        <v>-8.8722567607999991</v>
      </c>
      <c r="F133" s="3">
        <v>-7.5953924265000001</v>
      </c>
      <c r="G133" t="s">
        <v>552</v>
      </c>
      <c r="H133" t="s">
        <v>553</v>
      </c>
      <c r="I133" t="s">
        <v>554</v>
      </c>
    </row>
    <row r="134" spans="1:9" x14ac:dyDescent="0.25">
      <c r="A134" t="s">
        <v>284</v>
      </c>
      <c r="B134" t="s">
        <v>19</v>
      </c>
      <c r="C134" t="s">
        <v>555</v>
      </c>
      <c r="D134" t="s">
        <v>556</v>
      </c>
      <c r="E134" s="2">
        <v>-8.8616670194000005</v>
      </c>
      <c r="F134" s="3">
        <v>-7.5870355665</v>
      </c>
      <c r="G134" t="s">
        <v>557</v>
      </c>
      <c r="H134" t="s">
        <v>495</v>
      </c>
      <c r="I134" t="s">
        <v>496</v>
      </c>
    </row>
    <row r="135" spans="1:9" x14ac:dyDescent="0.25">
      <c r="A135" t="s">
        <v>284</v>
      </c>
      <c r="B135" t="s">
        <v>19</v>
      </c>
      <c r="C135" t="s">
        <v>558</v>
      </c>
      <c r="D135" t="s">
        <v>559</v>
      </c>
      <c r="E135" s="2">
        <v>-8.8411440035000002</v>
      </c>
      <c r="F135" s="3">
        <v>-7.5709441654000003</v>
      </c>
      <c r="G135" t="s">
        <v>560</v>
      </c>
      <c r="H135" t="s">
        <v>561</v>
      </c>
      <c r="I135" t="s">
        <v>562</v>
      </c>
    </row>
    <row r="136" spans="1:9" x14ac:dyDescent="0.25">
      <c r="A136" t="s">
        <v>284</v>
      </c>
      <c r="B136" t="s">
        <v>19</v>
      </c>
      <c r="C136" t="s">
        <v>563</v>
      </c>
      <c r="D136" t="s">
        <v>564</v>
      </c>
      <c r="E136" s="2">
        <v>-8.8411440035000002</v>
      </c>
      <c r="F136" s="3">
        <v>-7.5709441654000003</v>
      </c>
      <c r="G136" t="s">
        <v>560</v>
      </c>
      <c r="H136" t="s">
        <v>565</v>
      </c>
      <c r="I136" t="s">
        <v>566</v>
      </c>
    </row>
    <row r="137" spans="1:9" x14ac:dyDescent="0.25">
      <c r="A137" t="s">
        <v>284</v>
      </c>
      <c r="B137" t="s">
        <v>19</v>
      </c>
      <c r="C137" t="s">
        <v>567</v>
      </c>
      <c r="D137" t="s">
        <v>568</v>
      </c>
      <c r="E137" s="2">
        <v>-8.7863588234000005</v>
      </c>
      <c r="F137" s="3">
        <v>-7.5248888165999999</v>
      </c>
      <c r="G137" t="s">
        <v>569</v>
      </c>
      <c r="H137" t="s">
        <v>570</v>
      </c>
      <c r="I137" t="s">
        <v>571</v>
      </c>
    </row>
    <row r="138" spans="1:9" x14ac:dyDescent="0.25">
      <c r="A138" t="s">
        <v>284</v>
      </c>
      <c r="B138" t="s">
        <v>19</v>
      </c>
      <c r="C138" t="s">
        <v>572</v>
      </c>
      <c r="D138" t="s">
        <v>573</v>
      </c>
      <c r="E138" s="2">
        <v>-8.6864762227999996</v>
      </c>
      <c r="F138" s="3">
        <v>-7.4356773790000004</v>
      </c>
      <c r="G138" t="s">
        <v>574</v>
      </c>
      <c r="H138" t="s">
        <v>495</v>
      </c>
      <c r="I138" t="s">
        <v>496</v>
      </c>
    </row>
    <row r="139" spans="1:9" x14ac:dyDescent="0.25">
      <c r="A139" t="s">
        <v>284</v>
      </c>
      <c r="B139" t="s">
        <v>19</v>
      </c>
      <c r="C139" t="s">
        <v>575</v>
      </c>
      <c r="D139" t="s">
        <v>576</v>
      </c>
      <c r="E139" s="2">
        <v>-8.6497797310000006</v>
      </c>
      <c r="F139" s="3">
        <v>-7.4073329614999999</v>
      </c>
      <c r="G139" t="s">
        <v>577</v>
      </c>
      <c r="H139" t="s">
        <v>482</v>
      </c>
      <c r="I139" t="s">
        <v>483</v>
      </c>
    </row>
    <row r="140" spans="1:9" x14ac:dyDescent="0.25">
      <c r="A140" t="s">
        <v>284</v>
      </c>
      <c r="B140" t="s">
        <v>19</v>
      </c>
      <c r="C140" t="s">
        <v>578</v>
      </c>
      <c r="D140" t="s">
        <v>579</v>
      </c>
      <c r="E140" s="2">
        <v>-8.6497797310000006</v>
      </c>
      <c r="F140" s="3">
        <v>-7.4073329614999999</v>
      </c>
      <c r="G140" t="s">
        <v>577</v>
      </c>
      <c r="H140" t="s">
        <v>580</v>
      </c>
      <c r="I140" t="s">
        <v>581</v>
      </c>
    </row>
    <row r="141" spans="1:9" x14ac:dyDescent="0.25">
      <c r="A141" t="s">
        <v>284</v>
      </c>
      <c r="B141" t="s">
        <v>19</v>
      </c>
      <c r="C141" t="s">
        <v>582</v>
      </c>
      <c r="D141" t="s">
        <v>583</v>
      </c>
      <c r="E141" s="2">
        <v>-8.6497797310000006</v>
      </c>
      <c r="F141" s="3">
        <v>-7.4073329614999999</v>
      </c>
      <c r="G141" t="s">
        <v>577</v>
      </c>
      <c r="H141" t="s">
        <v>482</v>
      </c>
      <c r="I141" t="s">
        <v>483</v>
      </c>
    </row>
    <row r="142" spans="1:9" x14ac:dyDescent="0.25">
      <c r="A142" t="s">
        <v>284</v>
      </c>
      <c r="B142" t="s">
        <v>19</v>
      </c>
      <c r="C142" t="s">
        <v>584</v>
      </c>
      <c r="D142" t="s">
        <v>585</v>
      </c>
      <c r="E142" s="2">
        <v>-8.6141314080000004</v>
      </c>
      <c r="F142" s="3">
        <v>-7.3737477990000002</v>
      </c>
      <c r="G142" t="s">
        <v>586</v>
      </c>
      <c r="H142" t="s">
        <v>587</v>
      </c>
      <c r="I142" t="s">
        <v>588</v>
      </c>
    </row>
    <row r="143" spans="1:9" x14ac:dyDescent="0.25">
      <c r="A143" t="s">
        <v>284</v>
      </c>
      <c r="B143" t="s">
        <v>19</v>
      </c>
      <c r="C143" t="s">
        <v>589</v>
      </c>
      <c r="D143" t="s">
        <v>590</v>
      </c>
      <c r="E143" s="2">
        <v>-8.5789322497999994</v>
      </c>
      <c r="F143" s="3">
        <v>-7.3406020464999999</v>
      </c>
      <c r="G143" t="s">
        <v>591</v>
      </c>
      <c r="H143" t="s">
        <v>423</v>
      </c>
      <c r="I143" t="s">
        <v>424</v>
      </c>
    </row>
    <row r="144" spans="1:9" x14ac:dyDescent="0.25">
      <c r="A144" t="s">
        <v>284</v>
      </c>
      <c r="B144" t="s">
        <v>19</v>
      </c>
      <c r="C144" t="s">
        <v>592</v>
      </c>
      <c r="D144" t="s">
        <v>593</v>
      </c>
      <c r="E144" s="2">
        <v>-8.5085726007000009</v>
      </c>
      <c r="F144" s="3">
        <v>-7.2922113995000002</v>
      </c>
      <c r="G144" t="s">
        <v>594</v>
      </c>
      <c r="H144" t="s">
        <v>423</v>
      </c>
      <c r="I144" t="s">
        <v>424</v>
      </c>
    </row>
    <row r="145" spans="1:9" x14ac:dyDescent="0.25">
      <c r="A145" t="s">
        <v>284</v>
      </c>
      <c r="B145" t="s">
        <v>92</v>
      </c>
      <c r="C145" t="s">
        <v>595</v>
      </c>
      <c r="D145" t="s">
        <v>596</v>
      </c>
      <c r="E145" s="2">
        <v>-8.4849575219000002</v>
      </c>
      <c r="F145" s="3">
        <v>-7.2705394759999997</v>
      </c>
      <c r="G145" t="s">
        <v>597</v>
      </c>
      <c r="H145" t="s">
        <v>598</v>
      </c>
      <c r="I145" t="s">
        <v>599</v>
      </c>
    </row>
    <row r="146" spans="1:9" x14ac:dyDescent="0.25">
      <c r="A146" t="s">
        <v>284</v>
      </c>
      <c r="B146" t="s">
        <v>19</v>
      </c>
      <c r="C146" t="s">
        <v>600</v>
      </c>
      <c r="D146" t="s">
        <v>601</v>
      </c>
      <c r="E146" s="2">
        <v>-8.4408372518999997</v>
      </c>
      <c r="F146" s="3">
        <v>-7.2363715811000002</v>
      </c>
      <c r="G146" t="s">
        <v>602</v>
      </c>
      <c r="H146" t="s">
        <v>603</v>
      </c>
      <c r="I146" t="s">
        <v>604</v>
      </c>
    </row>
    <row r="147" spans="1:9" x14ac:dyDescent="0.25">
      <c r="A147" t="s">
        <v>284</v>
      </c>
      <c r="B147" t="s">
        <v>19</v>
      </c>
      <c r="C147" t="s">
        <v>605</v>
      </c>
      <c r="D147" t="s">
        <v>606</v>
      </c>
      <c r="E147" s="2">
        <v>-8.4393318033</v>
      </c>
      <c r="F147" s="3">
        <v>-7.2363715811000002</v>
      </c>
      <c r="G147" t="s">
        <v>607</v>
      </c>
      <c r="H147" t="s">
        <v>418</v>
      </c>
      <c r="I147" t="s">
        <v>419</v>
      </c>
    </row>
    <row r="148" spans="1:9" x14ac:dyDescent="0.25">
      <c r="A148" t="s">
        <v>284</v>
      </c>
      <c r="B148" t="s">
        <v>19</v>
      </c>
      <c r="C148" t="s">
        <v>608</v>
      </c>
      <c r="D148" t="s">
        <v>609</v>
      </c>
      <c r="E148" s="2">
        <v>-8.4369285929999993</v>
      </c>
      <c r="F148" s="3">
        <v>-7.2358745087000003</v>
      </c>
      <c r="G148" t="s">
        <v>610</v>
      </c>
      <c r="H148" t="s">
        <v>495</v>
      </c>
      <c r="I148" t="s">
        <v>496</v>
      </c>
    </row>
    <row r="149" spans="1:9" x14ac:dyDescent="0.25">
      <c r="A149" t="s">
        <v>284</v>
      </c>
      <c r="B149" t="s">
        <v>19</v>
      </c>
      <c r="C149" t="s">
        <v>611</v>
      </c>
      <c r="D149" t="s">
        <v>612</v>
      </c>
      <c r="E149" s="2">
        <v>-8.4063656047999995</v>
      </c>
      <c r="F149" s="3">
        <v>-7.210915398</v>
      </c>
      <c r="G149" t="s">
        <v>613</v>
      </c>
      <c r="H149" t="s">
        <v>614</v>
      </c>
      <c r="I149" t="s">
        <v>615</v>
      </c>
    </row>
    <row r="150" spans="1:9" x14ac:dyDescent="0.25">
      <c r="A150" t="s">
        <v>284</v>
      </c>
      <c r="B150" t="s">
        <v>19</v>
      </c>
      <c r="C150" t="s">
        <v>616</v>
      </c>
      <c r="D150" t="s">
        <v>617</v>
      </c>
      <c r="E150" s="2">
        <v>-8.2965853100999993</v>
      </c>
      <c r="F150" s="3">
        <v>-7.1103171467999999</v>
      </c>
      <c r="G150" t="s">
        <v>618</v>
      </c>
      <c r="H150" t="s">
        <v>619</v>
      </c>
      <c r="I150" t="s">
        <v>620</v>
      </c>
    </row>
    <row r="151" spans="1:9" x14ac:dyDescent="0.25">
      <c r="A151" t="s">
        <v>284</v>
      </c>
      <c r="B151" t="s">
        <v>19</v>
      </c>
      <c r="C151" t="s">
        <v>621</v>
      </c>
      <c r="D151" t="s">
        <v>622</v>
      </c>
      <c r="E151" s="2">
        <v>-8.2941931180000008</v>
      </c>
      <c r="F151" s="3">
        <v>-7.1097382953999997</v>
      </c>
      <c r="G151" t="s">
        <v>623</v>
      </c>
      <c r="H151" t="s">
        <v>624</v>
      </c>
      <c r="I151" t="s">
        <v>625</v>
      </c>
    </row>
    <row r="152" spans="1:9" x14ac:dyDescent="0.25">
      <c r="A152" t="s">
        <v>284</v>
      </c>
      <c r="B152" t="s">
        <v>10</v>
      </c>
      <c r="C152" t="s">
        <v>626</v>
      </c>
      <c r="D152" t="s">
        <v>627</v>
      </c>
      <c r="E152" s="2">
        <v>-8.2786434233000001</v>
      </c>
      <c r="F152" s="3">
        <v>-7.0959944015999996</v>
      </c>
      <c r="G152" t="s">
        <v>628</v>
      </c>
      <c r="H152" t="s">
        <v>495</v>
      </c>
      <c r="I152" t="s">
        <v>496</v>
      </c>
    </row>
    <row r="153" spans="1:9" x14ac:dyDescent="0.25">
      <c r="A153" t="s">
        <v>284</v>
      </c>
      <c r="B153" t="s">
        <v>19</v>
      </c>
      <c r="C153" t="s">
        <v>629</v>
      </c>
      <c r="D153" t="s">
        <v>630</v>
      </c>
      <c r="E153" s="2">
        <v>-8.1988055633000005</v>
      </c>
      <c r="F153" s="3">
        <v>-7.0285911799000003</v>
      </c>
      <c r="G153" t="s">
        <v>631</v>
      </c>
      <c r="H153" t="s">
        <v>632</v>
      </c>
      <c r="I153" t="s">
        <v>633</v>
      </c>
    </row>
    <row r="154" spans="1:9" x14ac:dyDescent="0.25">
      <c r="A154" t="s">
        <v>284</v>
      </c>
      <c r="B154" t="s">
        <v>19</v>
      </c>
      <c r="C154" t="s">
        <v>634</v>
      </c>
      <c r="D154" t="s">
        <v>635</v>
      </c>
      <c r="E154" s="2">
        <v>-8.1752422555000006</v>
      </c>
      <c r="F154" s="3">
        <v>-7.0067755383000003</v>
      </c>
      <c r="G154" t="s">
        <v>636</v>
      </c>
      <c r="H154" t="s">
        <v>637</v>
      </c>
      <c r="I154" t="s">
        <v>638</v>
      </c>
    </row>
    <row r="155" spans="1:9" x14ac:dyDescent="0.25">
      <c r="A155" t="s">
        <v>284</v>
      </c>
      <c r="B155" t="s">
        <v>19</v>
      </c>
      <c r="C155" t="s">
        <v>639</v>
      </c>
      <c r="D155" t="s">
        <v>640</v>
      </c>
      <c r="E155" s="2">
        <v>-8.1262960381999996</v>
      </c>
      <c r="F155" s="3">
        <v>-6.9647504950999997</v>
      </c>
      <c r="G155" t="s">
        <v>641</v>
      </c>
      <c r="H155" t="s">
        <v>495</v>
      </c>
      <c r="I155" t="s">
        <v>496</v>
      </c>
    </row>
    <row r="156" spans="1:9" x14ac:dyDescent="0.25">
      <c r="A156" t="s">
        <v>284</v>
      </c>
      <c r="B156" t="s">
        <v>19</v>
      </c>
      <c r="C156" t="s">
        <v>642</v>
      </c>
      <c r="D156" t="s">
        <v>643</v>
      </c>
      <c r="E156" s="2">
        <v>-8.0208191478999993</v>
      </c>
      <c r="F156" s="3">
        <v>-6.8722924638</v>
      </c>
      <c r="G156" t="s">
        <v>644</v>
      </c>
      <c r="H156" t="s">
        <v>598</v>
      </c>
      <c r="I156" t="s">
        <v>599</v>
      </c>
    </row>
    <row r="157" spans="1:9" x14ac:dyDescent="0.25">
      <c r="A157" t="s">
        <v>284</v>
      </c>
      <c r="B157" t="s">
        <v>19</v>
      </c>
      <c r="C157" t="s">
        <v>645</v>
      </c>
      <c r="D157" t="s">
        <v>646</v>
      </c>
      <c r="E157" s="2">
        <v>-8.0082623322999993</v>
      </c>
      <c r="F157" s="3">
        <v>-6.8618975593</v>
      </c>
      <c r="G157" t="s">
        <v>647</v>
      </c>
      <c r="H157" t="s">
        <v>648</v>
      </c>
      <c r="I157" t="s">
        <v>649</v>
      </c>
    </row>
    <row r="158" spans="1:9" x14ac:dyDescent="0.25">
      <c r="A158" t="s">
        <v>284</v>
      </c>
      <c r="B158" t="s">
        <v>19</v>
      </c>
      <c r="C158" t="s">
        <v>650</v>
      </c>
      <c r="D158" t="s">
        <v>651</v>
      </c>
      <c r="E158" s="2">
        <v>-7.9834313368999998</v>
      </c>
      <c r="F158" s="3">
        <v>-6.8420111466</v>
      </c>
      <c r="G158" t="s">
        <v>652</v>
      </c>
      <c r="H158" t="s">
        <v>653</v>
      </c>
      <c r="I158" t="s">
        <v>654</v>
      </c>
    </row>
    <row r="159" spans="1:9" x14ac:dyDescent="0.25">
      <c r="A159" t="s">
        <v>284</v>
      </c>
      <c r="B159" t="s">
        <v>19</v>
      </c>
      <c r="C159" t="s">
        <v>655</v>
      </c>
      <c r="D159" t="s">
        <v>656</v>
      </c>
      <c r="E159" s="2">
        <v>-7.9220877433999997</v>
      </c>
      <c r="F159" s="3">
        <v>-6.7855564731999998</v>
      </c>
      <c r="G159" t="s">
        <v>657</v>
      </c>
      <c r="H159" t="s">
        <v>546</v>
      </c>
      <c r="I159" t="s">
        <v>547</v>
      </c>
    </row>
    <row r="160" spans="1:9" x14ac:dyDescent="0.25">
      <c r="A160" t="s">
        <v>284</v>
      </c>
      <c r="B160" t="s">
        <v>19</v>
      </c>
      <c r="C160" t="s">
        <v>658</v>
      </c>
      <c r="D160" t="s">
        <v>659</v>
      </c>
      <c r="E160" s="2">
        <v>-7.9220877433999997</v>
      </c>
      <c r="F160" s="3">
        <v>-6.7855564731999998</v>
      </c>
      <c r="G160" t="s">
        <v>657</v>
      </c>
      <c r="H160" t="s">
        <v>660</v>
      </c>
      <c r="I160" t="s">
        <v>661</v>
      </c>
    </row>
    <row r="161" spans="1:9" x14ac:dyDescent="0.25">
      <c r="A161" t="s">
        <v>284</v>
      </c>
      <c r="B161" t="s">
        <v>19</v>
      </c>
      <c r="C161" t="s">
        <v>662</v>
      </c>
      <c r="D161" t="s">
        <v>663</v>
      </c>
      <c r="E161" s="2">
        <v>-7.9220877433999997</v>
      </c>
      <c r="F161" s="3">
        <v>-6.7855564731999998</v>
      </c>
      <c r="G161" t="s">
        <v>657</v>
      </c>
      <c r="H161" t="s">
        <v>664</v>
      </c>
      <c r="I161" t="s">
        <v>665</v>
      </c>
    </row>
    <row r="162" spans="1:9" x14ac:dyDescent="0.25">
      <c r="A162" t="s">
        <v>284</v>
      </c>
      <c r="B162" t="s">
        <v>19</v>
      </c>
      <c r="C162" t="s">
        <v>666</v>
      </c>
      <c r="D162" t="s">
        <v>667</v>
      </c>
      <c r="E162" s="2">
        <v>-7.9102386968999996</v>
      </c>
      <c r="F162" s="3">
        <v>-6.7753249126000004</v>
      </c>
      <c r="G162" t="s">
        <v>668</v>
      </c>
      <c r="H162" t="s">
        <v>669</v>
      </c>
      <c r="I162" t="s">
        <v>670</v>
      </c>
    </row>
    <row r="163" spans="1:9" x14ac:dyDescent="0.25">
      <c r="A163" t="s">
        <v>284</v>
      </c>
      <c r="B163" t="s">
        <v>19</v>
      </c>
      <c r="C163" t="s">
        <v>671</v>
      </c>
      <c r="D163" t="s">
        <v>672</v>
      </c>
      <c r="E163" s="2">
        <v>-7.9080450613000002</v>
      </c>
      <c r="F163" s="3">
        <v>-6.7747427611999997</v>
      </c>
      <c r="G163" t="s">
        <v>673</v>
      </c>
      <c r="H163" t="s">
        <v>495</v>
      </c>
      <c r="I163" t="s">
        <v>496</v>
      </c>
    </row>
    <row r="164" spans="1:9" x14ac:dyDescent="0.25">
      <c r="A164" t="s">
        <v>284</v>
      </c>
      <c r="B164" t="s">
        <v>10</v>
      </c>
      <c r="C164" t="s">
        <v>674</v>
      </c>
      <c r="D164" t="s">
        <v>675</v>
      </c>
      <c r="E164" s="2">
        <v>-7.8625162602999996</v>
      </c>
      <c r="F164" s="3">
        <v>-6.7347738914999997</v>
      </c>
      <c r="G164" t="s">
        <v>676</v>
      </c>
      <c r="H164" t="s">
        <v>677</v>
      </c>
      <c r="I164" t="s">
        <v>678</v>
      </c>
    </row>
    <row r="165" spans="1:9" x14ac:dyDescent="0.25">
      <c r="A165" t="s">
        <v>284</v>
      </c>
      <c r="B165" t="s">
        <v>19</v>
      </c>
      <c r="C165" t="s">
        <v>679</v>
      </c>
      <c r="D165" t="s">
        <v>680</v>
      </c>
      <c r="E165" s="2">
        <v>-7.8616893928999998</v>
      </c>
      <c r="F165" s="3">
        <v>-6.7347738914999997</v>
      </c>
      <c r="G165" t="s">
        <v>681</v>
      </c>
      <c r="H165" t="s">
        <v>682</v>
      </c>
      <c r="I165" t="s">
        <v>683</v>
      </c>
    </row>
    <row r="166" spans="1:9" x14ac:dyDescent="0.25">
      <c r="A166" t="s">
        <v>284</v>
      </c>
      <c r="B166" t="s">
        <v>19</v>
      </c>
      <c r="C166" t="s">
        <v>684</v>
      </c>
      <c r="D166" t="s">
        <v>685</v>
      </c>
      <c r="E166" s="2">
        <v>-7.8359945074999997</v>
      </c>
      <c r="F166" s="3">
        <v>-6.3127211283999998</v>
      </c>
      <c r="G166" t="s">
        <v>686</v>
      </c>
      <c r="H166" t="s">
        <v>687</v>
      </c>
      <c r="I166" t="s">
        <v>688</v>
      </c>
    </row>
    <row r="167" spans="1:9" x14ac:dyDescent="0.25">
      <c r="A167" t="s">
        <v>284</v>
      </c>
      <c r="B167" t="s">
        <v>19</v>
      </c>
      <c r="C167" t="s">
        <v>689</v>
      </c>
      <c r="D167" t="s">
        <v>690</v>
      </c>
      <c r="E167" s="2">
        <v>-7.7170789216999998</v>
      </c>
      <c r="F167" s="3">
        <v>-6.2131106978000004</v>
      </c>
      <c r="G167" t="s">
        <v>691</v>
      </c>
      <c r="H167" t="s">
        <v>692</v>
      </c>
      <c r="I167" t="s">
        <v>693</v>
      </c>
    </row>
    <row r="168" spans="1:9" x14ac:dyDescent="0.25">
      <c r="A168" t="s">
        <v>284</v>
      </c>
      <c r="B168" t="s">
        <v>19</v>
      </c>
      <c r="C168" t="s">
        <v>694</v>
      </c>
      <c r="D168" t="s">
        <v>695</v>
      </c>
      <c r="E168" s="2">
        <v>-7.7101118471000003</v>
      </c>
      <c r="F168" s="3">
        <v>-6.5926038142000003</v>
      </c>
      <c r="G168" t="s">
        <v>696</v>
      </c>
      <c r="H168" t="s">
        <v>603</v>
      </c>
      <c r="I168" t="s">
        <v>604</v>
      </c>
    </row>
    <row r="169" spans="1:9" x14ac:dyDescent="0.25">
      <c r="A169" t="s">
        <v>284</v>
      </c>
      <c r="B169" t="s">
        <v>19</v>
      </c>
      <c r="C169" t="s">
        <v>697</v>
      </c>
      <c r="D169" t="s">
        <v>698</v>
      </c>
      <c r="E169" s="2">
        <v>-7.7101118471000003</v>
      </c>
      <c r="F169" s="3">
        <v>-6.5926038142000003</v>
      </c>
      <c r="G169" t="s">
        <v>696</v>
      </c>
      <c r="H169" t="s">
        <v>699</v>
      </c>
      <c r="I169" t="s">
        <v>700</v>
      </c>
    </row>
    <row r="170" spans="1:9" x14ac:dyDescent="0.25">
      <c r="A170" t="s">
        <v>284</v>
      </c>
      <c r="B170" t="s">
        <v>19</v>
      </c>
      <c r="C170" t="s">
        <v>701</v>
      </c>
      <c r="D170" t="s">
        <v>702</v>
      </c>
      <c r="E170" s="2">
        <v>-7.6947994134000002</v>
      </c>
      <c r="F170" s="3">
        <v>-6.5788396690999997</v>
      </c>
      <c r="G170" t="s">
        <v>703</v>
      </c>
      <c r="H170" t="s">
        <v>704</v>
      </c>
      <c r="I170" t="s">
        <v>705</v>
      </c>
    </row>
    <row r="171" spans="1:9" x14ac:dyDescent="0.25">
      <c r="A171" t="s">
        <v>284</v>
      </c>
      <c r="B171" t="s">
        <v>19</v>
      </c>
      <c r="C171" t="s">
        <v>706</v>
      </c>
      <c r="D171" t="s">
        <v>707</v>
      </c>
      <c r="E171" s="2">
        <v>-7.6669991450000001</v>
      </c>
      <c r="F171" s="3">
        <v>-6.5525821890999998</v>
      </c>
      <c r="G171" t="s">
        <v>708</v>
      </c>
      <c r="H171" t="s">
        <v>709</v>
      </c>
      <c r="I171" t="s">
        <v>710</v>
      </c>
    </row>
    <row r="172" spans="1:9" x14ac:dyDescent="0.25">
      <c r="A172" t="s">
        <v>284</v>
      </c>
      <c r="B172" t="s">
        <v>19</v>
      </c>
      <c r="C172" t="s">
        <v>711</v>
      </c>
      <c r="D172" t="s">
        <v>712</v>
      </c>
      <c r="E172" s="2">
        <v>-7.5159235151999999</v>
      </c>
      <c r="F172" s="3">
        <v>-6.4181250713000004</v>
      </c>
      <c r="G172" t="s">
        <v>713</v>
      </c>
      <c r="H172" t="s">
        <v>714</v>
      </c>
      <c r="I172" t="s">
        <v>715</v>
      </c>
    </row>
    <row r="173" spans="1:9" x14ac:dyDescent="0.25">
      <c r="A173" t="s">
        <v>284</v>
      </c>
      <c r="B173" t="s">
        <v>19</v>
      </c>
      <c r="C173" t="s">
        <v>716</v>
      </c>
      <c r="D173" t="s">
        <v>717</v>
      </c>
      <c r="E173" s="2">
        <v>-7.4119417258000002</v>
      </c>
      <c r="F173" s="3">
        <v>-6.3272826044999997</v>
      </c>
      <c r="G173" t="s">
        <v>718</v>
      </c>
      <c r="H173" t="s">
        <v>719</v>
      </c>
      <c r="I173" t="s">
        <v>720</v>
      </c>
    </row>
    <row r="174" spans="1:9" x14ac:dyDescent="0.25">
      <c r="A174" t="s">
        <v>284</v>
      </c>
      <c r="B174" t="s">
        <v>19</v>
      </c>
      <c r="C174" t="s">
        <v>721</v>
      </c>
      <c r="D174" t="s">
        <v>722</v>
      </c>
      <c r="E174" s="2">
        <v>-7.3803499695000001</v>
      </c>
      <c r="F174" s="3">
        <v>-6.3014053316999998</v>
      </c>
      <c r="G174" t="s">
        <v>723</v>
      </c>
      <c r="H174" t="s">
        <v>598</v>
      </c>
      <c r="I174" t="s">
        <v>599</v>
      </c>
    </row>
    <row r="175" spans="1:9" x14ac:dyDescent="0.25">
      <c r="A175" t="s">
        <v>284</v>
      </c>
      <c r="B175" t="s">
        <v>19</v>
      </c>
      <c r="C175" t="s">
        <v>724</v>
      </c>
      <c r="D175" t="s">
        <v>725</v>
      </c>
      <c r="E175" s="2">
        <v>-7.3725998952999996</v>
      </c>
      <c r="F175" s="3">
        <v>-6.2950722066000004</v>
      </c>
      <c r="G175" t="s">
        <v>726</v>
      </c>
      <c r="H175" t="s">
        <v>727</v>
      </c>
      <c r="I175" t="s">
        <v>728</v>
      </c>
    </row>
    <row r="176" spans="1:9" x14ac:dyDescent="0.25">
      <c r="A176" t="s">
        <v>284</v>
      </c>
      <c r="B176" t="s">
        <v>19</v>
      </c>
      <c r="C176" t="s">
        <v>729</v>
      </c>
      <c r="D176" t="s">
        <v>730</v>
      </c>
      <c r="E176" s="2">
        <v>-7.3163434711999997</v>
      </c>
      <c r="F176" s="3">
        <v>-5.8852163153000001</v>
      </c>
      <c r="G176" t="s">
        <v>731</v>
      </c>
      <c r="H176" t="s">
        <v>732</v>
      </c>
      <c r="I176" t="s">
        <v>733</v>
      </c>
    </row>
    <row r="177" spans="1:9" x14ac:dyDescent="0.25">
      <c r="A177" t="s">
        <v>284</v>
      </c>
      <c r="B177" t="s">
        <v>19</v>
      </c>
      <c r="C177" t="s">
        <v>734</v>
      </c>
      <c r="D177" t="s">
        <v>735</v>
      </c>
      <c r="E177" s="2">
        <v>-7.2356492715999998</v>
      </c>
      <c r="F177" s="3">
        <v>-6.1679128555</v>
      </c>
      <c r="G177" t="s">
        <v>736</v>
      </c>
      <c r="H177" t="s">
        <v>737</v>
      </c>
      <c r="I177" t="s">
        <v>738</v>
      </c>
    </row>
    <row r="178" spans="1:9" x14ac:dyDescent="0.25">
      <c r="A178" t="s">
        <v>284</v>
      </c>
      <c r="B178" t="s">
        <v>19</v>
      </c>
      <c r="C178" t="s">
        <v>739</v>
      </c>
      <c r="D178" t="s">
        <v>740</v>
      </c>
      <c r="E178" s="2">
        <v>-7.2212352734999996</v>
      </c>
      <c r="F178" s="3">
        <v>-6.1548797631000003</v>
      </c>
      <c r="G178" t="s">
        <v>741</v>
      </c>
      <c r="H178" t="s">
        <v>742</v>
      </c>
      <c r="I178" t="s">
        <v>743</v>
      </c>
    </row>
    <row r="179" spans="1:9" x14ac:dyDescent="0.25">
      <c r="A179" t="s">
        <v>284</v>
      </c>
      <c r="B179" t="s">
        <v>19</v>
      </c>
      <c r="C179" t="s">
        <v>744</v>
      </c>
      <c r="D179" t="s">
        <v>745</v>
      </c>
      <c r="E179" s="2">
        <v>-7.1905522918000004</v>
      </c>
      <c r="F179" s="3">
        <v>-5.7872542298000003</v>
      </c>
      <c r="G179" t="s">
        <v>746</v>
      </c>
      <c r="H179" t="s">
        <v>747</v>
      </c>
      <c r="I179" t="s">
        <v>748</v>
      </c>
    </row>
    <row r="180" spans="1:9" x14ac:dyDescent="0.25">
      <c r="A180" t="s">
        <v>284</v>
      </c>
      <c r="B180" t="s">
        <v>19</v>
      </c>
      <c r="C180" t="s">
        <v>749</v>
      </c>
      <c r="D180" t="s">
        <v>750</v>
      </c>
      <c r="E180" s="2">
        <v>-6.9885853020999997</v>
      </c>
      <c r="F180" s="3">
        <v>-5.6225763247999998</v>
      </c>
      <c r="G180" t="s">
        <v>751</v>
      </c>
      <c r="H180" t="s">
        <v>752</v>
      </c>
      <c r="I180" t="s">
        <v>753</v>
      </c>
    </row>
    <row r="181" spans="1:9" x14ac:dyDescent="0.25">
      <c r="A181" t="s">
        <v>284</v>
      </c>
      <c r="B181" t="s">
        <v>19</v>
      </c>
      <c r="C181" t="s">
        <v>754</v>
      </c>
      <c r="D181" t="s">
        <v>755</v>
      </c>
      <c r="E181" s="2">
        <v>-6.9173928196999999</v>
      </c>
      <c r="F181" s="3">
        <v>-5.8816434557999999</v>
      </c>
      <c r="G181" t="s">
        <v>756</v>
      </c>
      <c r="H181" t="s">
        <v>757</v>
      </c>
      <c r="I181" t="s">
        <v>758</v>
      </c>
    </row>
    <row r="182" spans="1:9" x14ac:dyDescent="0.25">
      <c r="A182" t="s">
        <v>284</v>
      </c>
      <c r="B182" t="s">
        <v>19</v>
      </c>
      <c r="C182" t="s">
        <v>759</v>
      </c>
      <c r="D182" t="s">
        <v>760</v>
      </c>
      <c r="E182" s="2">
        <v>-6.9004942466000001</v>
      </c>
      <c r="F182" s="3">
        <v>-5.8685825613000002</v>
      </c>
      <c r="G182" t="s">
        <v>761</v>
      </c>
      <c r="H182" t="s">
        <v>762</v>
      </c>
      <c r="I182" t="s">
        <v>763</v>
      </c>
    </row>
    <row r="183" spans="1:9" x14ac:dyDescent="0.25">
      <c r="A183" t="s">
        <v>284</v>
      </c>
      <c r="B183" t="s">
        <v>19</v>
      </c>
      <c r="C183" t="s">
        <v>764</v>
      </c>
      <c r="D183" t="s">
        <v>765</v>
      </c>
      <c r="E183" s="2">
        <v>-6.8815939731000002</v>
      </c>
      <c r="F183" s="3">
        <v>-5.8522220288</v>
      </c>
      <c r="G183" t="s">
        <v>766</v>
      </c>
      <c r="H183" t="s">
        <v>767</v>
      </c>
      <c r="I183" t="s">
        <v>768</v>
      </c>
    </row>
    <row r="184" spans="1:9" x14ac:dyDescent="0.25">
      <c r="A184" t="s">
        <v>284</v>
      </c>
      <c r="B184" t="s">
        <v>19</v>
      </c>
      <c r="C184" t="s">
        <v>769</v>
      </c>
      <c r="D184" t="s">
        <v>770</v>
      </c>
      <c r="E184" s="2">
        <v>-6.7735398403999998</v>
      </c>
      <c r="F184" s="3">
        <v>-5.7566484815000001</v>
      </c>
      <c r="G184" t="s">
        <v>771</v>
      </c>
      <c r="H184" t="s">
        <v>772</v>
      </c>
      <c r="I184" t="s">
        <v>773</v>
      </c>
    </row>
    <row r="185" spans="1:9" x14ac:dyDescent="0.25">
      <c r="A185" t="s">
        <v>284</v>
      </c>
      <c r="B185" t="s">
        <v>19</v>
      </c>
      <c r="C185" t="s">
        <v>774</v>
      </c>
      <c r="D185" t="s">
        <v>775</v>
      </c>
      <c r="E185" s="2">
        <v>-6.5970663719999996</v>
      </c>
      <c r="F185" s="3">
        <v>-5.5923069327999997</v>
      </c>
      <c r="G185" t="s">
        <v>776</v>
      </c>
      <c r="H185" t="s">
        <v>777</v>
      </c>
      <c r="I185" t="s">
        <v>778</v>
      </c>
    </row>
    <row r="186" spans="1:9" x14ac:dyDescent="0.25">
      <c r="A186" t="s">
        <v>284</v>
      </c>
      <c r="B186" t="s">
        <v>19</v>
      </c>
      <c r="C186" t="s">
        <v>779</v>
      </c>
      <c r="D186" t="s">
        <v>780</v>
      </c>
      <c r="E186" s="2">
        <v>-6.4674547944</v>
      </c>
      <c r="F186" s="3">
        <v>-5.1556417611000001</v>
      </c>
      <c r="G186" t="s">
        <v>781</v>
      </c>
      <c r="H186" t="s">
        <v>782</v>
      </c>
      <c r="I186" t="s">
        <v>783</v>
      </c>
    </row>
    <row r="187" spans="1:9" x14ac:dyDescent="0.25">
      <c r="A187" t="s">
        <v>284</v>
      </c>
      <c r="B187" t="s">
        <v>19</v>
      </c>
      <c r="C187" t="s">
        <v>784</v>
      </c>
      <c r="D187" t="s">
        <v>785</v>
      </c>
      <c r="E187" s="2">
        <v>-6.4557422117999996</v>
      </c>
      <c r="F187" s="3">
        <v>-5.4639477497</v>
      </c>
      <c r="G187" t="s">
        <v>786</v>
      </c>
      <c r="H187" t="s">
        <v>777</v>
      </c>
      <c r="I187" t="s">
        <v>778</v>
      </c>
    </row>
    <row r="188" spans="1:9" x14ac:dyDescent="0.25">
      <c r="A188" t="s">
        <v>284</v>
      </c>
      <c r="B188" t="s">
        <v>19</v>
      </c>
      <c r="C188" t="s">
        <v>787</v>
      </c>
      <c r="D188" t="s">
        <v>788</v>
      </c>
      <c r="E188" s="2">
        <v>-6.3251288752999999</v>
      </c>
      <c r="F188" s="3">
        <v>-5.3413877867000004</v>
      </c>
      <c r="G188" t="s">
        <v>789</v>
      </c>
      <c r="H188" t="s">
        <v>790</v>
      </c>
      <c r="I188" t="s">
        <v>791</v>
      </c>
    </row>
    <row r="189" spans="1:9" x14ac:dyDescent="0.25">
      <c r="A189" t="s">
        <v>284</v>
      </c>
      <c r="B189" t="s">
        <v>19</v>
      </c>
      <c r="C189" t="s">
        <v>792</v>
      </c>
      <c r="D189" t="s">
        <v>793</v>
      </c>
      <c r="E189" s="2">
        <v>-6.1845428815999997</v>
      </c>
      <c r="F189" s="3">
        <v>-5.2064641219999999</v>
      </c>
      <c r="G189" t="s">
        <v>794</v>
      </c>
      <c r="H189" t="s">
        <v>795</v>
      </c>
      <c r="I189" t="s">
        <v>796</v>
      </c>
    </row>
    <row r="190" spans="1:9" x14ac:dyDescent="0.25">
      <c r="A190" t="s">
        <v>284</v>
      </c>
      <c r="B190" t="s">
        <v>92</v>
      </c>
      <c r="C190" t="s">
        <v>797</v>
      </c>
      <c r="D190" t="s">
        <v>798</v>
      </c>
      <c r="E190" s="2">
        <v>-6.1054329988999996</v>
      </c>
      <c r="F190" s="3">
        <v>-5.135159485</v>
      </c>
      <c r="G190" t="s">
        <v>799</v>
      </c>
      <c r="H190" t="s">
        <v>800</v>
      </c>
      <c r="I190" t="s">
        <v>801</v>
      </c>
    </row>
    <row r="191" spans="1:9" x14ac:dyDescent="0.25">
      <c r="A191" t="s">
        <v>284</v>
      </c>
      <c r="B191" t="s">
        <v>19</v>
      </c>
      <c r="C191" t="s">
        <v>802</v>
      </c>
      <c r="D191" t="s">
        <v>803</v>
      </c>
      <c r="E191" s="2">
        <v>-6.0474080000999999</v>
      </c>
      <c r="F191" s="3">
        <v>-5.0804371218000002</v>
      </c>
      <c r="G191" t="s">
        <v>804</v>
      </c>
      <c r="H191" t="s">
        <v>805</v>
      </c>
      <c r="I191" t="s">
        <v>806</v>
      </c>
    </row>
    <row r="192" spans="1:9" x14ac:dyDescent="0.25">
      <c r="A192" t="s">
        <v>284</v>
      </c>
      <c r="B192" t="s">
        <v>19</v>
      </c>
      <c r="C192" t="s">
        <v>807</v>
      </c>
      <c r="D192" t="s">
        <v>808</v>
      </c>
      <c r="E192" s="2">
        <v>-6.0273171441000004</v>
      </c>
      <c r="F192" s="3">
        <v>-4.7615041562</v>
      </c>
      <c r="G192" t="s">
        <v>809</v>
      </c>
      <c r="H192" t="s">
        <v>810</v>
      </c>
      <c r="I192" t="s">
        <v>811</v>
      </c>
    </row>
    <row r="193" spans="1:9" x14ac:dyDescent="0.25">
      <c r="A193" t="s">
        <v>284</v>
      </c>
      <c r="B193" t="s">
        <v>19</v>
      </c>
      <c r="C193" t="s">
        <v>812</v>
      </c>
      <c r="D193" t="s">
        <v>813</v>
      </c>
      <c r="E193" s="2">
        <v>-6.0024937514000003</v>
      </c>
      <c r="F193" s="3">
        <v>-5.0377107593000003</v>
      </c>
      <c r="G193" t="s">
        <v>814</v>
      </c>
      <c r="H193" t="s">
        <v>614</v>
      </c>
      <c r="I193" t="s">
        <v>615</v>
      </c>
    </row>
    <row r="194" spans="1:9" x14ac:dyDescent="0.25">
      <c r="A194" t="s">
        <v>284</v>
      </c>
      <c r="B194" t="s">
        <v>19</v>
      </c>
      <c r="C194" t="s">
        <v>815</v>
      </c>
      <c r="D194" t="s">
        <v>816</v>
      </c>
      <c r="E194" s="2">
        <v>-5.6711541104999998</v>
      </c>
      <c r="F194" s="3">
        <v>-4.4369018196000001</v>
      </c>
      <c r="G194" t="s">
        <v>817</v>
      </c>
      <c r="H194" t="s">
        <v>818</v>
      </c>
      <c r="I194" t="s">
        <v>819</v>
      </c>
    </row>
    <row r="195" spans="1:9" x14ac:dyDescent="0.25">
      <c r="A195" t="s">
        <v>284</v>
      </c>
      <c r="B195" t="s">
        <v>19</v>
      </c>
      <c r="C195" t="s">
        <v>820</v>
      </c>
      <c r="D195" t="s">
        <v>821</v>
      </c>
      <c r="E195" s="2">
        <v>-5.3181840550999997</v>
      </c>
      <c r="F195" s="3">
        <v>-4.3939994277999999</v>
      </c>
      <c r="G195" t="s">
        <v>822</v>
      </c>
      <c r="H195" t="s">
        <v>823</v>
      </c>
      <c r="I195" t="s">
        <v>824</v>
      </c>
    </row>
    <row r="196" spans="1:9" x14ac:dyDescent="0.25">
      <c r="A196" t="s">
        <v>284</v>
      </c>
      <c r="B196" t="s">
        <v>19</v>
      </c>
      <c r="C196" t="s">
        <v>825</v>
      </c>
      <c r="D196" t="s">
        <v>826</v>
      </c>
      <c r="E196" s="2">
        <v>-4.9584566520999998</v>
      </c>
      <c r="F196" s="3">
        <v>-4.0668114949999996</v>
      </c>
      <c r="G196" t="s">
        <v>827</v>
      </c>
      <c r="H196" t="s">
        <v>495</v>
      </c>
      <c r="I196" t="s">
        <v>496</v>
      </c>
    </row>
    <row r="197" spans="1:9" x14ac:dyDescent="0.25">
      <c r="A197" t="s">
        <v>284</v>
      </c>
      <c r="B197" t="s">
        <v>19</v>
      </c>
      <c r="C197" t="s">
        <v>828</v>
      </c>
      <c r="D197" t="s">
        <v>829</v>
      </c>
      <c r="E197" s="2">
        <v>-4.819808621</v>
      </c>
      <c r="F197" s="3">
        <v>-3.9399879184</v>
      </c>
      <c r="G197" t="s">
        <v>830</v>
      </c>
      <c r="H197" t="s">
        <v>823</v>
      </c>
      <c r="I197" t="s">
        <v>824</v>
      </c>
    </row>
    <row r="198" spans="1:9" x14ac:dyDescent="0.25">
      <c r="A198" t="s">
        <v>284</v>
      </c>
      <c r="B198" t="s">
        <v>19</v>
      </c>
      <c r="C198" t="s">
        <v>831</v>
      </c>
      <c r="D198" t="s">
        <v>832</v>
      </c>
      <c r="E198" s="2">
        <v>-4.7922175802</v>
      </c>
      <c r="F198" s="3">
        <v>-3.9141877852000002</v>
      </c>
      <c r="G198" t="s">
        <v>833</v>
      </c>
      <c r="H198" t="s">
        <v>834</v>
      </c>
      <c r="I198" t="s">
        <v>835</v>
      </c>
    </row>
    <row r="199" spans="1:9" x14ac:dyDescent="0.25">
      <c r="A199" t="s">
        <v>284</v>
      </c>
      <c r="B199" t="s">
        <v>19</v>
      </c>
      <c r="C199" t="s">
        <v>836</v>
      </c>
      <c r="D199" t="s">
        <v>837</v>
      </c>
      <c r="E199" s="2">
        <v>-4.3714078953</v>
      </c>
      <c r="F199" s="3">
        <v>-3.5334690401</v>
      </c>
      <c r="G199" t="s">
        <v>838</v>
      </c>
      <c r="H199" t="s">
        <v>839</v>
      </c>
      <c r="I199" t="s">
        <v>840</v>
      </c>
    </row>
    <row r="200" spans="1:9" x14ac:dyDescent="0.25">
      <c r="A200" t="s">
        <v>284</v>
      </c>
      <c r="B200" t="s">
        <v>19</v>
      </c>
      <c r="C200" t="s">
        <v>841</v>
      </c>
      <c r="D200" t="s">
        <v>842</v>
      </c>
      <c r="E200" s="2">
        <v>-3.8345939428000002</v>
      </c>
      <c r="F200" s="3">
        <v>-3.0602130426</v>
      </c>
      <c r="G200" t="s">
        <v>843</v>
      </c>
      <c r="H200" t="s">
        <v>844</v>
      </c>
      <c r="I200" t="s">
        <v>845</v>
      </c>
    </row>
    <row r="201" spans="1:9" x14ac:dyDescent="0.25">
      <c r="A201" t="s">
        <v>284</v>
      </c>
      <c r="B201" t="s">
        <v>19</v>
      </c>
      <c r="C201" t="s">
        <v>846</v>
      </c>
      <c r="D201" t="s">
        <v>847</v>
      </c>
      <c r="E201" s="2">
        <v>-3.7258723138000001</v>
      </c>
      <c r="F201" s="3">
        <v>-2.9619233278000001</v>
      </c>
      <c r="G201" t="s">
        <v>848</v>
      </c>
      <c r="H201" t="s">
        <v>849</v>
      </c>
      <c r="I201" t="s">
        <v>850</v>
      </c>
    </row>
    <row r="202" spans="1:9" x14ac:dyDescent="0.25">
      <c r="A202" t="s">
        <v>284</v>
      </c>
      <c r="B202" t="s">
        <v>19</v>
      </c>
      <c r="C202" t="s">
        <v>851</v>
      </c>
      <c r="D202" t="s">
        <v>852</v>
      </c>
      <c r="E202" s="2">
        <v>-3.3359100559999999</v>
      </c>
      <c r="F202" s="3">
        <v>-2.6345668517999998</v>
      </c>
      <c r="G202" t="s">
        <v>853</v>
      </c>
      <c r="H202" t="s">
        <v>854</v>
      </c>
      <c r="I202" t="s">
        <v>855</v>
      </c>
    </row>
    <row r="203" spans="1:9" x14ac:dyDescent="0.25">
      <c r="A203" t="s">
        <v>856</v>
      </c>
      <c r="B203" t="s">
        <v>19</v>
      </c>
      <c r="C203" t="s">
        <v>857</v>
      </c>
      <c r="D203" t="s">
        <v>858</v>
      </c>
      <c r="E203" s="2">
        <v>-16.140445698299999</v>
      </c>
      <c r="F203" s="3">
        <v>-14.166844241</v>
      </c>
      <c r="G203" t="s">
        <v>859</v>
      </c>
      <c r="H203" t="s">
        <v>860</v>
      </c>
      <c r="I203" t="s">
        <v>861</v>
      </c>
    </row>
    <row r="204" spans="1:9" x14ac:dyDescent="0.25">
      <c r="A204" t="s">
        <v>862</v>
      </c>
      <c r="B204" t="s">
        <v>19</v>
      </c>
      <c r="C204" t="s">
        <v>857</v>
      </c>
      <c r="D204" t="s">
        <v>858</v>
      </c>
      <c r="E204" s="2">
        <v>-16.140445698299999</v>
      </c>
      <c r="F204" s="3">
        <v>-14.166844241</v>
      </c>
      <c r="G204" t="s">
        <v>859</v>
      </c>
      <c r="H204" t="s">
        <v>860</v>
      </c>
      <c r="I204" t="s">
        <v>861</v>
      </c>
    </row>
    <row r="205" spans="1:9" x14ac:dyDescent="0.25">
      <c r="A205" t="s">
        <v>862</v>
      </c>
      <c r="B205" t="s">
        <v>19</v>
      </c>
      <c r="C205" t="s">
        <v>863</v>
      </c>
      <c r="D205" t="s">
        <v>864</v>
      </c>
      <c r="E205" s="2">
        <v>-9.7174554695000008</v>
      </c>
      <c r="F205" s="3">
        <v>-8.0278506686999993</v>
      </c>
      <c r="G205" t="s">
        <v>865</v>
      </c>
      <c r="H205" t="s">
        <v>866</v>
      </c>
      <c r="I205" t="s">
        <v>867</v>
      </c>
    </row>
    <row r="206" spans="1:9" x14ac:dyDescent="0.25">
      <c r="A206" t="s">
        <v>868</v>
      </c>
      <c r="B206" t="s">
        <v>92</v>
      </c>
      <c r="C206" t="s">
        <v>869</v>
      </c>
      <c r="D206" t="s">
        <v>870</v>
      </c>
      <c r="E206" s="2">
        <v>-13.967840470000001</v>
      </c>
      <c r="F206" s="3">
        <v>-12.0659322374</v>
      </c>
      <c r="G206" t="s">
        <v>871</v>
      </c>
      <c r="H206" t="s">
        <v>872</v>
      </c>
      <c r="I206" t="s">
        <v>873</v>
      </c>
    </row>
    <row r="207" spans="1:9" x14ac:dyDescent="0.25">
      <c r="A207" t="s">
        <v>874</v>
      </c>
      <c r="B207" t="s">
        <v>92</v>
      </c>
      <c r="C207" t="s">
        <v>869</v>
      </c>
      <c r="D207" t="s">
        <v>870</v>
      </c>
      <c r="E207" s="2">
        <v>-13.967840470000001</v>
      </c>
      <c r="F207" s="3">
        <v>-12.0659322374</v>
      </c>
      <c r="G207" t="s">
        <v>871</v>
      </c>
      <c r="H207" t="s">
        <v>875</v>
      </c>
      <c r="I207" t="s">
        <v>876</v>
      </c>
    </row>
    <row r="208" spans="1:9" x14ac:dyDescent="0.25">
      <c r="A208" t="s">
        <v>874</v>
      </c>
      <c r="B208" t="s">
        <v>10</v>
      </c>
      <c r="C208" t="s">
        <v>877</v>
      </c>
      <c r="D208" t="s">
        <v>878</v>
      </c>
      <c r="E208" s="2">
        <v>-5.3978945743000004</v>
      </c>
      <c r="F208" s="3">
        <v>-4.1930639922999999</v>
      </c>
      <c r="G208" t="s">
        <v>879</v>
      </c>
      <c r="H208" t="s">
        <v>880</v>
      </c>
      <c r="I208" t="s">
        <v>881</v>
      </c>
    </row>
    <row r="209" spans="1:9" x14ac:dyDescent="0.25">
      <c r="A209" t="s">
        <v>874</v>
      </c>
      <c r="B209" t="s">
        <v>92</v>
      </c>
      <c r="C209" t="s">
        <v>882</v>
      </c>
      <c r="D209" t="s">
        <v>878</v>
      </c>
      <c r="E209" s="2">
        <v>-5.0179608584000004</v>
      </c>
      <c r="F209" s="3">
        <v>-3.8422343687999998</v>
      </c>
      <c r="G209" t="s">
        <v>883</v>
      </c>
      <c r="H209" t="s">
        <v>880</v>
      </c>
      <c r="I209" t="s">
        <v>881</v>
      </c>
    </row>
    <row r="210" spans="1:9" x14ac:dyDescent="0.25">
      <c r="A210" t="s">
        <v>884</v>
      </c>
      <c r="B210" t="s">
        <v>19</v>
      </c>
      <c r="C210" t="s">
        <v>885</v>
      </c>
      <c r="D210" t="s">
        <v>886</v>
      </c>
      <c r="E210" s="2">
        <v>-13.4474571688</v>
      </c>
      <c r="F210" s="3">
        <v>-11.5817611089</v>
      </c>
      <c r="G210" t="s">
        <v>887</v>
      </c>
      <c r="H210" t="s">
        <v>888</v>
      </c>
      <c r="I210" t="s">
        <v>889</v>
      </c>
    </row>
    <row r="211" spans="1:9" x14ac:dyDescent="0.25">
      <c r="A211" t="s">
        <v>890</v>
      </c>
      <c r="B211" t="s">
        <v>19</v>
      </c>
      <c r="C211" t="s">
        <v>885</v>
      </c>
      <c r="D211" t="s">
        <v>886</v>
      </c>
      <c r="E211" s="2">
        <v>-13.4474571688</v>
      </c>
      <c r="F211" s="3">
        <v>-11.5817611089</v>
      </c>
      <c r="G211" t="s">
        <v>887</v>
      </c>
      <c r="H211" t="s">
        <v>891</v>
      </c>
      <c r="I211" t="s">
        <v>892</v>
      </c>
    </row>
    <row r="212" spans="1:9" x14ac:dyDescent="0.25">
      <c r="A212" t="s">
        <v>890</v>
      </c>
      <c r="B212" t="s">
        <v>19</v>
      </c>
      <c r="C212" t="s">
        <v>893</v>
      </c>
      <c r="D212" t="s">
        <v>894</v>
      </c>
      <c r="E212" s="2">
        <v>-12.252900692300001</v>
      </c>
      <c r="F212" s="3">
        <v>-10.4285973176</v>
      </c>
      <c r="G212" t="s">
        <v>895</v>
      </c>
      <c r="H212" t="s">
        <v>896</v>
      </c>
      <c r="I212" t="s">
        <v>897</v>
      </c>
    </row>
    <row r="213" spans="1:9" x14ac:dyDescent="0.25">
      <c r="A213" t="s">
        <v>898</v>
      </c>
      <c r="B213" t="s">
        <v>19</v>
      </c>
      <c r="C213" t="s">
        <v>899</v>
      </c>
      <c r="D213" t="s">
        <v>900</v>
      </c>
      <c r="E213" s="2">
        <v>-9.8133906969000009</v>
      </c>
      <c r="F213" s="3">
        <v>-8.1179563523000002</v>
      </c>
      <c r="G213" t="s">
        <v>901</v>
      </c>
      <c r="H213" t="s">
        <v>902</v>
      </c>
      <c r="I213" t="s">
        <v>903</v>
      </c>
    </row>
    <row r="214" spans="1:9" x14ac:dyDescent="0.25">
      <c r="A214" t="s">
        <v>904</v>
      </c>
      <c r="B214" t="s">
        <v>19</v>
      </c>
      <c r="C214" t="s">
        <v>899</v>
      </c>
      <c r="D214" t="s">
        <v>900</v>
      </c>
      <c r="E214" s="2">
        <v>-9.8133906969000009</v>
      </c>
      <c r="F214" s="3">
        <v>-8.1179563523000002</v>
      </c>
      <c r="G214" t="s">
        <v>901</v>
      </c>
      <c r="H214" t="s">
        <v>902</v>
      </c>
      <c r="I214" t="s">
        <v>903</v>
      </c>
    </row>
    <row r="215" spans="1:9" x14ac:dyDescent="0.25">
      <c r="A215" t="s">
        <v>904</v>
      </c>
      <c r="B215" t="s">
        <v>19</v>
      </c>
      <c r="C215" t="s">
        <v>905</v>
      </c>
      <c r="D215" t="s">
        <v>906</v>
      </c>
      <c r="E215" s="2">
        <v>-9.2551257603000003</v>
      </c>
      <c r="F215" s="3">
        <v>-7.5880867874</v>
      </c>
      <c r="G215" t="s">
        <v>907</v>
      </c>
      <c r="H215" t="s">
        <v>908</v>
      </c>
      <c r="I215" t="s">
        <v>909</v>
      </c>
    </row>
    <row r="216" spans="1:9" x14ac:dyDescent="0.25">
      <c r="A216" t="s">
        <v>910</v>
      </c>
      <c r="B216" t="s">
        <v>92</v>
      </c>
      <c r="C216" t="s">
        <v>911</v>
      </c>
      <c r="D216" t="s">
        <v>912</v>
      </c>
      <c r="E216" s="2">
        <v>-9.4526037302999999</v>
      </c>
      <c r="F216" s="3">
        <v>-8.0640289251000006</v>
      </c>
      <c r="G216" t="s">
        <v>913</v>
      </c>
      <c r="H216" t="s">
        <v>914</v>
      </c>
      <c r="I216" t="s">
        <v>915</v>
      </c>
    </row>
    <row r="217" spans="1:9" x14ac:dyDescent="0.25">
      <c r="A217" t="s">
        <v>916</v>
      </c>
      <c r="B217" t="s">
        <v>92</v>
      </c>
      <c r="C217" t="s">
        <v>911</v>
      </c>
      <c r="D217" t="s">
        <v>912</v>
      </c>
      <c r="E217" s="2">
        <v>-9.4526037302999999</v>
      </c>
      <c r="F217" s="3">
        <v>-8.0640289251000006</v>
      </c>
      <c r="G217" t="s">
        <v>913</v>
      </c>
      <c r="H217" t="s">
        <v>917</v>
      </c>
      <c r="I217" t="s">
        <v>918</v>
      </c>
    </row>
    <row r="218" spans="1:9" x14ac:dyDescent="0.25">
      <c r="A218" t="s">
        <v>916</v>
      </c>
      <c r="B218" t="s">
        <v>10</v>
      </c>
      <c r="C218" t="s">
        <v>919</v>
      </c>
      <c r="D218" t="s">
        <v>920</v>
      </c>
      <c r="E218" s="2">
        <v>-7.6108814377999998</v>
      </c>
      <c r="F218" s="3">
        <v>-6.5025814067000001</v>
      </c>
      <c r="G218" t="s">
        <v>921</v>
      </c>
      <c r="H218" t="s">
        <v>922</v>
      </c>
      <c r="I218" t="s">
        <v>923</v>
      </c>
    </row>
    <row r="219" spans="1:9" x14ac:dyDescent="0.25">
      <c r="A219" t="s">
        <v>916</v>
      </c>
      <c r="B219" t="s">
        <v>19</v>
      </c>
      <c r="C219" t="s">
        <v>924</v>
      </c>
      <c r="D219" t="s">
        <v>925</v>
      </c>
      <c r="E219" s="2">
        <v>-4.7534491261999996</v>
      </c>
      <c r="F219" s="3">
        <v>-3.8807481646999999</v>
      </c>
      <c r="G219" t="s">
        <v>926</v>
      </c>
      <c r="H219" t="s">
        <v>927</v>
      </c>
      <c r="I219" t="s">
        <v>928</v>
      </c>
    </row>
    <row r="220" spans="1:9" x14ac:dyDescent="0.25">
      <c r="A220" t="s">
        <v>916</v>
      </c>
      <c r="B220" t="s">
        <v>19</v>
      </c>
      <c r="C220" t="s">
        <v>929</v>
      </c>
      <c r="D220" t="s">
        <v>930</v>
      </c>
      <c r="E220" s="2">
        <v>-4.7534491261999996</v>
      </c>
      <c r="F220" s="3">
        <v>-3.8807481646999999</v>
      </c>
      <c r="G220" t="s">
        <v>926</v>
      </c>
      <c r="H220" t="s">
        <v>927</v>
      </c>
      <c r="I220" t="s">
        <v>928</v>
      </c>
    </row>
    <row r="221" spans="1:9" x14ac:dyDescent="0.25">
      <c r="A221" t="s">
        <v>916</v>
      </c>
      <c r="B221" t="s">
        <v>10</v>
      </c>
      <c r="C221" t="s">
        <v>931</v>
      </c>
      <c r="D221" t="s">
        <v>932</v>
      </c>
      <c r="E221" s="2">
        <v>-4.2699447510999997</v>
      </c>
      <c r="F221" s="3">
        <v>-3.4440592453000001</v>
      </c>
      <c r="G221" t="s">
        <v>933</v>
      </c>
      <c r="H221" t="s">
        <v>934</v>
      </c>
      <c r="I221" t="s">
        <v>935</v>
      </c>
    </row>
    <row r="222" spans="1:9" x14ac:dyDescent="0.25">
      <c r="A222" t="s">
        <v>916</v>
      </c>
      <c r="B222" t="s">
        <v>10</v>
      </c>
      <c r="C222" t="s">
        <v>936</v>
      </c>
      <c r="D222" t="s">
        <v>937</v>
      </c>
      <c r="E222" s="2">
        <v>-4.1446136000999996</v>
      </c>
      <c r="F222" s="3">
        <v>-3.3319959837000002</v>
      </c>
      <c r="G222" t="s">
        <v>938</v>
      </c>
      <c r="H222" t="s">
        <v>939</v>
      </c>
      <c r="I222" t="s">
        <v>940</v>
      </c>
    </row>
    <row r="223" spans="1:9" x14ac:dyDescent="0.25">
      <c r="A223" t="s">
        <v>941</v>
      </c>
      <c r="B223" t="s">
        <v>19</v>
      </c>
      <c r="C223" t="s">
        <v>942</v>
      </c>
      <c r="D223" t="s">
        <v>943</v>
      </c>
      <c r="E223" s="2">
        <v>-9.3738568547999996</v>
      </c>
      <c r="F223" s="3">
        <v>-7.9979428282000002</v>
      </c>
      <c r="G223" t="s">
        <v>944</v>
      </c>
      <c r="H223" t="s">
        <v>945</v>
      </c>
      <c r="I223" t="s">
        <v>946</v>
      </c>
    </row>
    <row r="224" spans="1:9" x14ac:dyDescent="0.25">
      <c r="A224" t="s">
        <v>947</v>
      </c>
      <c r="B224" t="s">
        <v>19</v>
      </c>
      <c r="C224" t="s">
        <v>942</v>
      </c>
      <c r="D224" t="s">
        <v>943</v>
      </c>
      <c r="E224" s="2">
        <v>-9.3738568547999996</v>
      </c>
      <c r="F224" s="3">
        <v>-7.9979428282000002</v>
      </c>
      <c r="G224" t="s">
        <v>944</v>
      </c>
      <c r="H224" t="s">
        <v>948</v>
      </c>
      <c r="I224" t="s">
        <v>949</v>
      </c>
    </row>
    <row r="225" spans="1:9" x14ac:dyDescent="0.25">
      <c r="A225" t="s">
        <v>947</v>
      </c>
      <c r="B225" t="s">
        <v>19</v>
      </c>
      <c r="C225" t="s">
        <v>950</v>
      </c>
      <c r="D225" t="s">
        <v>951</v>
      </c>
      <c r="E225" s="2">
        <v>-7.1116713791999997</v>
      </c>
      <c r="F225" s="3">
        <v>-6.0535103473999996</v>
      </c>
      <c r="G225" t="s">
        <v>952</v>
      </c>
      <c r="H225" t="s">
        <v>953</v>
      </c>
      <c r="I225" t="s">
        <v>954</v>
      </c>
    </row>
    <row r="226" spans="1:9" x14ac:dyDescent="0.25">
      <c r="A226" t="s">
        <v>947</v>
      </c>
      <c r="B226" t="s">
        <v>92</v>
      </c>
      <c r="C226" t="s">
        <v>955</v>
      </c>
      <c r="D226" t="s">
        <v>956</v>
      </c>
      <c r="E226" s="2">
        <v>-6.7834715389999998</v>
      </c>
      <c r="F226" s="3">
        <v>-5.7641125912</v>
      </c>
      <c r="G226" t="s">
        <v>957</v>
      </c>
      <c r="H226" t="s">
        <v>958</v>
      </c>
      <c r="I226" t="s">
        <v>959</v>
      </c>
    </row>
    <row r="227" spans="1:9" x14ac:dyDescent="0.25">
      <c r="A227" t="s">
        <v>947</v>
      </c>
      <c r="B227" t="s">
        <v>10</v>
      </c>
      <c r="C227" t="s">
        <v>960</v>
      </c>
      <c r="D227" t="s">
        <v>956</v>
      </c>
      <c r="E227" s="2">
        <v>-6.7522879261000002</v>
      </c>
      <c r="F227" s="3">
        <v>-5.7378502148999999</v>
      </c>
      <c r="G227" t="s">
        <v>610</v>
      </c>
      <c r="H227" t="s">
        <v>961</v>
      </c>
      <c r="I227" t="s">
        <v>962</v>
      </c>
    </row>
    <row r="228" spans="1:9" x14ac:dyDescent="0.25">
      <c r="A228" t="s">
        <v>947</v>
      </c>
      <c r="B228" t="s">
        <v>10</v>
      </c>
      <c r="C228" t="s">
        <v>963</v>
      </c>
      <c r="D228" t="s">
        <v>964</v>
      </c>
      <c r="E228" s="2">
        <v>-6.7154643190999996</v>
      </c>
      <c r="F228" s="3">
        <v>-5.7022482527999996</v>
      </c>
      <c r="G228" t="s">
        <v>965</v>
      </c>
      <c r="H228" t="s">
        <v>966</v>
      </c>
      <c r="I228" t="s">
        <v>967</v>
      </c>
    </row>
    <row r="229" spans="1:9" x14ac:dyDescent="0.25">
      <c r="A229" t="s">
        <v>947</v>
      </c>
      <c r="B229" t="s">
        <v>92</v>
      </c>
      <c r="C229" t="s">
        <v>968</v>
      </c>
      <c r="D229" t="s">
        <v>969</v>
      </c>
      <c r="E229" s="2">
        <v>-5.4872505513999998</v>
      </c>
      <c r="F229" s="3">
        <v>-4.2728325055000003</v>
      </c>
      <c r="G229" t="s">
        <v>970</v>
      </c>
      <c r="H229" t="s">
        <v>971</v>
      </c>
      <c r="I229" t="s">
        <v>972</v>
      </c>
    </row>
    <row r="230" spans="1:9" x14ac:dyDescent="0.25">
      <c r="A230" t="s">
        <v>947</v>
      </c>
      <c r="B230" t="s">
        <v>92</v>
      </c>
      <c r="C230" t="s">
        <v>973</v>
      </c>
      <c r="D230" t="s">
        <v>974</v>
      </c>
      <c r="E230" s="2">
        <v>-5.4003293293999999</v>
      </c>
      <c r="F230" s="3">
        <v>-4.1935981121000001</v>
      </c>
      <c r="G230" t="s">
        <v>975</v>
      </c>
      <c r="H230" t="s">
        <v>976</v>
      </c>
      <c r="I230" t="s">
        <v>977</v>
      </c>
    </row>
    <row r="231" spans="1:9" x14ac:dyDescent="0.25">
      <c r="A231" t="s">
        <v>947</v>
      </c>
      <c r="B231" t="s">
        <v>92</v>
      </c>
      <c r="C231" t="s">
        <v>978</v>
      </c>
      <c r="D231" t="s">
        <v>979</v>
      </c>
      <c r="E231" s="2">
        <v>-4.4765839070000002</v>
      </c>
      <c r="F231" s="3">
        <v>-3.6320771461999999</v>
      </c>
      <c r="G231" t="s">
        <v>980</v>
      </c>
      <c r="H231" t="s">
        <v>981</v>
      </c>
      <c r="I231" t="s">
        <v>982</v>
      </c>
    </row>
    <row r="232" spans="1:9" x14ac:dyDescent="0.25">
      <c r="A232" t="s">
        <v>947</v>
      </c>
      <c r="B232" t="s">
        <v>19</v>
      </c>
      <c r="C232" t="s">
        <v>983</v>
      </c>
      <c r="D232" t="s">
        <v>984</v>
      </c>
      <c r="E232" s="2">
        <v>-4.3950526524000004</v>
      </c>
      <c r="F232" s="3">
        <v>-3.5554811092</v>
      </c>
      <c r="G232" t="s">
        <v>985</v>
      </c>
      <c r="H232" t="s">
        <v>986</v>
      </c>
      <c r="I232" t="s">
        <v>987</v>
      </c>
    </row>
    <row r="233" spans="1:9" x14ac:dyDescent="0.25">
      <c r="A233" t="s">
        <v>947</v>
      </c>
      <c r="B233" t="s">
        <v>19</v>
      </c>
      <c r="C233" t="s">
        <v>988</v>
      </c>
      <c r="D233" t="s">
        <v>989</v>
      </c>
      <c r="E233" s="2">
        <v>-4.1883876924000001</v>
      </c>
      <c r="F233" s="3">
        <v>-3.371133436</v>
      </c>
      <c r="G233" t="s">
        <v>990</v>
      </c>
      <c r="H233" t="s">
        <v>991</v>
      </c>
      <c r="I233" t="s">
        <v>992</v>
      </c>
    </row>
    <row r="234" spans="1:9" x14ac:dyDescent="0.25">
      <c r="A234" t="s">
        <v>947</v>
      </c>
      <c r="B234" t="s">
        <v>10</v>
      </c>
      <c r="C234" t="s">
        <v>993</v>
      </c>
      <c r="D234" t="s">
        <v>994</v>
      </c>
      <c r="E234" s="2">
        <v>-3.9758400794000002</v>
      </c>
      <c r="F234" s="3">
        <v>-3.1834957218</v>
      </c>
      <c r="G234" t="s">
        <v>995</v>
      </c>
      <c r="H234" t="s">
        <v>996</v>
      </c>
      <c r="I234" t="s">
        <v>997</v>
      </c>
    </row>
    <row r="235" spans="1:9" x14ac:dyDescent="0.25">
      <c r="A235" t="s">
        <v>947</v>
      </c>
      <c r="B235" t="s">
        <v>92</v>
      </c>
      <c r="C235" t="s">
        <v>998</v>
      </c>
      <c r="D235" t="s">
        <v>999</v>
      </c>
      <c r="E235" s="2">
        <v>-3.9758400794000002</v>
      </c>
      <c r="F235" s="3">
        <v>-3.1834957218</v>
      </c>
      <c r="G235" t="s">
        <v>995</v>
      </c>
      <c r="H235" t="s">
        <v>1000</v>
      </c>
      <c r="I235" t="s">
        <v>1001</v>
      </c>
    </row>
    <row r="236" spans="1:9" x14ac:dyDescent="0.25">
      <c r="A236" t="s">
        <v>1002</v>
      </c>
      <c r="B236" t="s">
        <v>19</v>
      </c>
      <c r="C236" t="s">
        <v>1003</v>
      </c>
      <c r="D236" t="s">
        <v>1004</v>
      </c>
      <c r="E236" s="2">
        <v>-9.1865670000000001</v>
      </c>
      <c r="F236" s="3">
        <v>-7.5249909227999998</v>
      </c>
      <c r="G236" t="s">
        <v>1005</v>
      </c>
      <c r="H236" t="s">
        <v>1006</v>
      </c>
      <c r="I236" t="s">
        <v>1007</v>
      </c>
    </row>
    <row r="237" spans="1:9" x14ac:dyDescent="0.25">
      <c r="A237" t="s">
        <v>1008</v>
      </c>
      <c r="B237" t="s">
        <v>19</v>
      </c>
      <c r="C237" t="s">
        <v>1003</v>
      </c>
      <c r="D237" t="s">
        <v>1004</v>
      </c>
      <c r="E237" s="2">
        <v>-9.1865670000000001</v>
      </c>
      <c r="F237" s="3">
        <v>-7.5249909227999998</v>
      </c>
      <c r="G237" t="s">
        <v>1005</v>
      </c>
      <c r="H237" t="s">
        <v>1009</v>
      </c>
      <c r="I237" t="s">
        <v>1010</v>
      </c>
    </row>
    <row r="238" spans="1:9" x14ac:dyDescent="0.25">
      <c r="A238" t="s">
        <v>1008</v>
      </c>
      <c r="B238" t="s">
        <v>92</v>
      </c>
      <c r="C238" t="s">
        <v>1011</v>
      </c>
      <c r="D238" t="s">
        <v>1012</v>
      </c>
      <c r="E238" s="2">
        <v>-8.1293075024999997</v>
      </c>
      <c r="F238" s="3">
        <v>-6.9647504950999997</v>
      </c>
      <c r="G238" t="s">
        <v>1013</v>
      </c>
      <c r="H238" t="s">
        <v>1014</v>
      </c>
      <c r="I238" t="s">
        <v>1015</v>
      </c>
    </row>
    <row r="239" spans="1:9" x14ac:dyDescent="0.25">
      <c r="A239" t="s">
        <v>1008</v>
      </c>
      <c r="B239" t="s">
        <v>19</v>
      </c>
      <c r="C239" t="s">
        <v>1016</v>
      </c>
      <c r="D239" t="s">
        <v>1017</v>
      </c>
      <c r="E239" s="2">
        <v>-7.1320577707000004</v>
      </c>
      <c r="F239" s="3">
        <v>-6.0711823894999997</v>
      </c>
      <c r="G239" t="s">
        <v>1018</v>
      </c>
      <c r="H239" t="s">
        <v>1019</v>
      </c>
      <c r="I239" t="s">
        <v>1020</v>
      </c>
    </row>
    <row r="240" spans="1:9" x14ac:dyDescent="0.25">
      <c r="A240" t="s">
        <v>1008</v>
      </c>
      <c r="B240" t="s">
        <v>19</v>
      </c>
      <c r="C240" t="s">
        <v>1021</v>
      </c>
      <c r="D240" t="s">
        <v>1022</v>
      </c>
      <c r="E240" s="2">
        <v>-6.9257542361000004</v>
      </c>
      <c r="F240" s="3">
        <v>-5.8887180726999997</v>
      </c>
      <c r="G240" t="s">
        <v>1023</v>
      </c>
      <c r="H240" t="s">
        <v>1024</v>
      </c>
      <c r="I240" t="s">
        <v>1025</v>
      </c>
    </row>
    <row r="241" spans="1:9" x14ac:dyDescent="0.25">
      <c r="A241" t="s">
        <v>1008</v>
      </c>
      <c r="B241" t="s">
        <v>19</v>
      </c>
      <c r="C241" t="s">
        <v>1026</v>
      </c>
      <c r="D241" t="s">
        <v>1027</v>
      </c>
      <c r="E241" s="2">
        <v>-6.8332190190000004</v>
      </c>
      <c r="F241" s="3">
        <v>-5.8076290535000004</v>
      </c>
      <c r="G241" t="s">
        <v>1028</v>
      </c>
      <c r="H241" t="s">
        <v>1029</v>
      </c>
      <c r="I241" t="s">
        <v>1030</v>
      </c>
    </row>
    <row r="242" spans="1:9" x14ac:dyDescent="0.25">
      <c r="A242" t="s">
        <v>1008</v>
      </c>
      <c r="B242" t="s">
        <v>19</v>
      </c>
      <c r="C242" t="s">
        <v>1031</v>
      </c>
      <c r="D242" t="s">
        <v>1032</v>
      </c>
      <c r="E242" s="2">
        <v>-6.7107880856</v>
      </c>
      <c r="F242" s="3">
        <v>-5.6987902373999999</v>
      </c>
      <c r="G242" t="s">
        <v>577</v>
      </c>
      <c r="H242" t="s">
        <v>1033</v>
      </c>
      <c r="I242" t="s">
        <v>1034</v>
      </c>
    </row>
    <row r="243" spans="1:9" x14ac:dyDescent="0.25">
      <c r="A243" t="s">
        <v>1008</v>
      </c>
      <c r="B243" t="s">
        <v>19</v>
      </c>
      <c r="C243" t="s">
        <v>1035</v>
      </c>
      <c r="D243" t="s">
        <v>1036</v>
      </c>
      <c r="E243" s="2">
        <v>-6.6951338261000002</v>
      </c>
      <c r="F243" s="3">
        <v>-5.6843507883999997</v>
      </c>
      <c r="G243" t="s">
        <v>1037</v>
      </c>
      <c r="H243" t="s">
        <v>1038</v>
      </c>
      <c r="I243" t="s">
        <v>1039</v>
      </c>
    </row>
    <row r="244" spans="1:9" x14ac:dyDescent="0.25">
      <c r="A244" t="s">
        <v>1008</v>
      </c>
      <c r="B244" t="s">
        <v>19</v>
      </c>
      <c r="C244" t="s">
        <v>1040</v>
      </c>
      <c r="D244" t="s">
        <v>1041</v>
      </c>
      <c r="E244" s="2">
        <v>-6.3689381590999998</v>
      </c>
      <c r="F244" s="3">
        <v>-5.3806134450999998</v>
      </c>
      <c r="G244" t="s">
        <v>1042</v>
      </c>
      <c r="H244" t="s">
        <v>1043</v>
      </c>
      <c r="I244" t="s">
        <v>1044</v>
      </c>
    </row>
    <row r="245" spans="1:9" x14ac:dyDescent="0.25">
      <c r="A245" t="s">
        <v>1008</v>
      </c>
      <c r="B245" t="s">
        <v>19</v>
      </c>
      <c r="C245" t="s">
        <v>1045</v>
      </c>
      <c r="D245" t="s">
        <v>1046</v>
      </c>
      <c r="E245" s="2">
        <v>-6.1239376576</v>
      </c>
      <c r="F245" s="3">
        <v>-5.1503362004</v>
      </c>
      <c r="G245" t="s">
        <v>1047</v>
      </c>
      <c r="H245" t="s">
        <v>1024</v>
      </c>
      <c r="I245" t="s">
        <v>1025</v>
      </c>
    </row>
    <row r="246" spans="1:9" x14ac:dyDescent="0.25">
      <c r="A246" t="s">
        <v>1008</v>
      </c>
      <c r="B246" t="s">
        <v>19</v>
      </c>
      <c r="C246" t="s">
        <v>1048</v>
      </c>
      <c r="D246" t="s">
        <v>1049</v>
      </c>
      <c r="E246" s="2">
        <v>-5.8366402298000004</v>
      </c>
      <c r="F246" s="3">
        <v>-4.8762002186000002</v>
      </c>
      <c r="G246" t="s">
        <v>1050</v>
      </c>
      <c r="H246" t="s">
        <v>1051</v>
      </c>
      <c r="I246" t="s">
        <v>1052</v>
      </c>
    </row>
    <row r="247" spans="1:9" x14ac:dyDescent="0.25">
      <c r="A247" t="s">
        <v>1008</v>
      </c>
      <c r="B247" t="s">
        <v>19</v>
      </c>
      <c r="C247" t="s">
        <v>1053</v>
      </c>
      <c r="D247" t="s">
        <v>1054</v>
      </c>
      <c r="E247" s="2">
        <v>-5.4944811531999997</v>
      </c>
      <c r="F247" s="3">
        <v>-4.5561554564</v>
      </c>
      <c r="G247" t="s">
        <v>1055</v>
      </c>
      <c r="H247" t="s">
        <v>1056</v>
      </c>
      <c r="I247" t="s">
        <v>1057</v>
      </c>
    </row>
    <row r="248" spans="1:9" x14ac:dyDescent="0.25">
      <c r="A248" t="s">
        <v>1008</v>
      </c>
      <c r="B248" t="s">
        <v>19</v>
      </c>
      <c r="C248" t="s">
        <v>1058</v>
      </c>
      <c r="D248" t="s">
        <v>1059</v>
      </c>
      <c r="E248" s="2">
        <v>-5.4933388444000002</v>
      </c>
      <c r="F248" s="3">
        <v>-4.5560386368000003</v>
      </c>
      <c r="G248" t="s">
        <v>1060</v>
      </c>
      <c r="H248" t="s">
        <v>1061</v>
      </c>
      <c r="I248" t="s">
        <v>1062</v>
      </c>
    </row>
    <row r="249" spans="1:9" x14ac:dyDescent="0.25">
      <c r="A249" t="s">
        <v>1008</v>
      </c>
      <c r="B249" t="s">
        <v>19</v>
      </c>
      <c r="C249" t="s">
        <v>1063</v>
      </c>
      <c r="D249" t="s">
        <v>1064</v>
      </c>
      <c r="E249" s="2">
        <v>-5.2660646081999998</v>
      </c>
      <c r="F249" s="3">
        <v>-4.3458371333999999</v>
      </c>
      <c r="G249" t="s">
        <v>1065</v>
      </c>
      <c r="H249" t="s">
        <v>1066</v>
      </c>
      <c r="I249" t="s">
        <v>1067</v>
      </c>
    </row>
    <row r="250" spans="1:9" x14ac:dyDescent="0.25">
      <c r="A250" t="s">
        <v>1008</v>
      </c>
      <c r="B250" t="s">
        <v>19</v>
      </c>
      <c r="C250" t="s">
        <v>1068</v>
      </c>
      <c r="D250" t="s">
        <v>1069</v>
      </c>
      <c r="E250" s="2">
        <v>-5.2591712643999999</v>
      </c>
      <c r="F250" s="3">
        <v>-4.3399274695000001</v>
      </c>
      <c r="G250" t="s">
        <v>1070</v>
      </c>
      <c r="H250" t="s">
        <v>1071</v>
      </c>
      <c r="I250" t="s">
        <v>1072</v>
      </c>
    </row>
    <row r="251" spans="1:9" x14ac:dyDescent="0.25">
      <c r="A251" t="s">
        <v>1008</v>
      </c>
      <c r="B251" t="s">
        <v>19</v>
      </c>
      <c r="C251" t="s">
        <v>1073</v>
      </c>
      <c r="D251" t="s">
        <v>1074</v>
      </c>
      <c r="E251" s="2">
        <v>-5.2109259067</v>
      </c>
      <c r="F251" s="3">
        <v>-4.2955947010999997</v>
      </c>
      <c r="G251" t="s">
        <v>1075</v>
      </c>
      <c r="H251" t="s">
        <v>1076</v>
      </c>
      <c r="I251" t="s">
        <v>1077</v>
      </c>
    </row>
    <row r="252" spans="1:9" x14ac:dyDescent="0.25">
      <c r="A252" t="s">
        <v>1008</v>
      </c>
      <c r="B252" t="s">
        <v>19</v>
      </c>
      <c r="C252" t="s">
        <v>1078</v>
      </c>
      <c r="D252" t="s">
        <v>1079</v>
      </c>
      <c r="E252" s="2">
        <v>-5.1658936791999999</v>
      </c>
      <c r="F252" s="3">
        <v>-4.2563660498000004</v>
      </c>
      <c r="G252" t="s">
        <v>1080</v>
      </c>
      <c r="H252" t="s">
        <v>1081</v>
      </c>
      <c r="I252" t="s">
        <v>1082</v>
      </c>
    </row>
    <row r="253" spans="1:9" x14ac:dyDescent="0.25">
      <c r="A253" t="s">
        <v>1008</v>
      </c>
      <c r="B253" t="s">
        <v>19</v>
      </c>
      <c r="C253" t="s">
        <v>1083</v>
      </c>
      <c r="D253" t="s">
        <v>1084</v>
      </c>
      <c r="E253" s="2">
        <v>-5.1658936791999999</v>
      </c>
      <c r="F253" s="3">
        <v>-4.2563660498000004</v>
      </c>
      <c r="G253" t="s">
        <v>1080</v>
      </c>
      <c r="H253" t="s">
        <v>1081</v>
      </c>
      <c r="I253" t="s">
        <v>1082</v>
      </c>
    </row>
    <row r="254" spans="1:9" x14ac:dyDescent="0.25">
      <c r="A254" t="s">
        <v>1008</v>
      </c>
      <c r="B254" t="s">
        <v>19</v>
      </c>
      <c r="C254" t="s">
        <v>1085</v>
      </c>
      <c r="D254" t="s">
        <v>1086</v>
      </c>
      <c r="E254" s="2">
        <v>-5.0773229159</v>
      </c>
      <c r="F254" s="3">
        <v>-4.1716216942999997</v>
      </c>
      <c r="G254" t="s">
        <v>1087</v>
      </c>
      <c r="H254" t="s">
        <v>1088</v>
      </c>
      <c r="I254" t="s">
        <v>1089</v>
      </c>
    </row>
    <row r="255" spans="1:9" x14ac:dyDescent="0.25">
      <c r="A255" t="s">
        <v>1008</v>
      </c>
      <c r="B255" t="s">
        <v>19</v>
      </c>
      <c r="C255" t="s">
        <v>1090</v>
      </c>
      <c r="D255" t="s">
        <v>1091</v>
      </c>
      <c r="E255" s="2">
        <v>-5.0655350650999997</v>
      </c>
      <c r="F255" s="3">
        <v>-4.1607852009000004</v>
      </c>
      <c r="G255" t="s">
        <v>1092</v>
      </c>
      <c r="H255" t="s">
        <v>1093</v>
      </c>
      <c r="I255" t="s">
        <v>1094</v>
      </c>
    </row>
    <row r="256" spans="1:9" x14ac:dyDescent="0.25">
      <c r="A256" t="s">
        <v>1008</v>
      </c>
      <c r="B256" t="s">
        <v>19</v>
      </c>
      <c r="C256" t="s">
        <v>1095</v>
      </c>
      <c r="D256" t="s">
        <v>1096</v>
      </c>
      <c r="E256" s="2">
        <v>-4.9932821633</v>
      </c>
      <c r="F256" s="3">
        <v>-4.0979329796000004</v>
      </c>
      <c r="G256" t="s">
        <v>1097</v>
      </c>
      <c r="H256" t="s">
        <v>1098</v>
      </c>
      <c r="I256" t="s">
        <v>1099</v>
      </c>
    </row>
    <row r="257" spans="1:9" x14ac:dyDescent="0.25">
      <c r="A257" t="s">
        <v>1008</v>
      </c>
      <c r="B257" t="s">
        <v>19</v>
      </c>
      <c r="C257" t="s">
        <v>1100</v>
      </c>
      <c r="D257" t="s">
        <v>1101</v>
      </c>
      <c r="E257" s="2">
        <v>-4.9388335944000001</v>
      </c>
      <c r="F257" s="3">
        <v>-4.0499458718000003</v>
      </c>
      <c r="G257" t="s">
        <v>1102</v>
      </c>
      <c r="H257" t="s">
        <v>1093</v>
      </c>
      <c r="I257" t="s">
        <v>1094</v>
      </c>
    </row>
    <row r="258" spans="1:9" x14ac:dyDescent="0.25">
      <c r="A258" t="s">
        <v>1008</v>
      </c>
      <c r="B258" t="s">
        <v>19</v>
      </c>
      <c r="C258" t="s">
        <v>1103</v>
      </c>
      <c r="D258" t="s">
        <v>1104</v>
      </c>
      <c r="E258" s="2">
        <v>-4.7727649632000002</v>
      </c>
      <c r="F258" s="3">
        <v>-3.8965187209000001</v>
      </c>
      <c r="G258" t="s">
        <v>1105</v>
      </c>
      <c r="H258" t="s">
        <v>1106</v>
      </c>
      <c r="I258" t="s">
        <v>1107</v>
      </c>
    </row>
    <row r="259" spans="1:9" x14ac:dyDescent="0.25">
      <c r="A259" t="s">
        <v>1008</v>
      </c>
      <c r="B259" t="s">
        <v>19</v>
      </c>
      <c r="C259" t="s">
        <v>1108</v>
      </c>
      <c r="D259" t="s">
        <v>1109</v>
      </c>
      <c r="E259" s="2">
        <v>-4.7048944054000001</v>
      </c>
      <c r="F259" s="3">
        <v>-3.8365847299000002</v>
      </c>
      <c r="G259" t="s">
        <v>1110</v>
      </c>
      <c r="H259" t="s">
        <v>1111</v>
      </c>
      <c r="I259" t="s">
        <v>1112</v>
      </c>
    </row>
    <row r="260" spans="1:9" x14ac:dyDescent="0.25">
      <c r="A260" t="s">
        <v>1008</v>
      </c>
      <c r="B260" t="s">
        <v>19</v>
      </c>
      <c r="C260" t="s">
        <v>1113</v>
      </c>
      <c r="D260" t="s">
        <v>1114</v>
      </c>
      <c r="E260" s="2">
        <v>-4.6015803371999997</v>
      </c>
      <c r="F260" s="3">
        <v>-3.7402056511000001</v>
      </c>
      <c r="G260" t="s">
        <v>1115</v>
      </c>
      <c r="H260" t="s">
        <v>1093</v>
      </c>
      <c r="I260" t="s">
        <v>1094</v>
      </c>
    </row>
    <row r="261" spans="1:9" x14ac:dyDescent="0.25">
      <c r="A261" t="s">
        <v>1008</v>
      </c>
      <c r="B261" t="s">
        <v>19</v>
      </c>
      <c r="C261" t="s">
        <v>1116</v>
      </c>
      <c r="D261" t="s">
        <v>1117</v>
      </c>
      <c r="E261" s="2">
        <v>-4.5469119091000003</v>
      </c>
      <c r="F261" s="3">
        <v>-3.6923632099999999</v>
      </c>
      <c r="G261" t="s">
        <v>1118</v>
      </c>
      <c r="H261" t="s">
        <v>1081</v>
      </c>
      <c r="I261" t="s">
        <v>1082</v>
      </c>
    </row>
    <row r="262" spans="1:9" x14ac:dyDescent="0.25">
      <c r="A262" t="s">
        <v>1008</v>
      </c>
      <c r="B262" t="s">
        <v>19</v>
      </c>
      <c r="C262" t="s">
        <v>1119</v>
      </c>
      <c r="D262" t="s">
        <v>1120</v>
      </c>
      <c r="E262" s="2">
        <v>-4.5469119091000003</v>
      </c>
      <c r="F262" s="3">
        <v>-3.6923632099999999</v>
      </c>
      <c r="G262" t="s">
        <v>1118</v>
      </c>
      <c r="H262" t="s">
        <v>1081</v>
      </c>
      <c r="I262" t="s">
        <v>1082</v>
      </c>
    </row>
    <row r="263" spans="1:9" x14ac:dyDescent="0.25">
      <c r="A263" t="s">
        <v>1008</v>
      </c>
      <c r="B263" t="s">
        <v>19</v>
      </c>
      <c r="C263" t="s">
        <v>1121</v>
      </c>
      <c r="D263" t="s">
        <v>1122</v>
      </c>
      <c r="E263" s="2">
        <v>-4.5343282799000004</v>
      </c>
      <c r="F263" s="3">
        <v>-3.6814694446999998</v>
      </c>
      <c r="G263" t="s">
        <v>1123</v>
      </c>
      <c r="H263" t="s">
        <v>1124</v>
      </c>
      <c r="I263" t="s">
        <v>1125</v>
      </c>
    </row>
    <row r="264" spans="1:9" x14ac:dyDescent="0.25">
      <c r="A264" t="s">
        <v>1008</v>
      </c>
      <c r="B264" t="s">
        <v>10</v>
      </c>
      <c r="C264" t="s">
        <v>1126</v>
      </c>
      <c r="D264" t="s">
        <v>1127</v>
      </c>
      <c r="E264" s="2">
        <v>-4.4858354515999999</v>
      </c>
      <c r="F264" s="3">
        <v>-3.6388398902999999</v>
      </c>
      <c r="G264" t="s">
        <v>1128</v>
      </c>
      <c r="H264" t="s">
        <v>1129</v>
      </c>
      <c r="I264" t="s">
        <v>1130</v>
      </c>
    </row>
    <row r="265" spans="1:9" x14ac:dyDescent="0.25">
      <c r="A265" t="s">
        <v>1008</v>
      </c>
      <c r="B265" t="s">
        <v>19</v>
      </c>
      <c r="C265" t="s">
        <v>1131</v>
      </c>
      <c r="D265" t="s">
        <v>1132</v>
      </c>
      <c r="E265" s="2">
        <v>-4.1371483459</v>
      </c>
      <c r="F265" s="3">
        <v>-3.0452387309</v>
      </c>
      <c r="G265" t="s">
        <v>1133</v>
      </c>
      <c r="H265" t="s">
        <v>1134</v>
      </c>
      <c r="I265" t="s">
        <v>1135</v>
      </c>
    </row>
    <row r="266" spans="1:9" x14ac:dyDescent="0.25">
      <c r="A266" t="s">
        <v>1008</v>
      </c>
      <c r="B266" t="s">
        <v>19</v>
      </c>
      <c r="C266" t="s">
        <v>1136</v>
      </c>
      <c r="D266" t="s">
        <v>1137</v>
      </c>
      <c r="E266" s="2">
        <v>-3.9888008656</v>
      </c>
      <c r="F266" s="3">
        <v>-3.1942500962000002</v>
      </c>
      <c r="G266" t="s">
        <v>1138</v>
      </c>
      <c r="H266" t="s">
        <v>1093</v>
      </c>
      <c r="I266" t="s">
        <v>1094</v>
      </c>
    </row>
    <row r="267" spans="1:9" x14ac:dyDescent="0.25">
      <c r="A267" t="s">
        <v>1008</v>
      </c>
      <c r="B267" t="s">
        <v>19</v>
      </c>
      <c r="C267" t="s">
        <v>1139</v>
      </c>
      <c r="D267" t="s">
        <v>1140</v>
      </c>
      <c r="E267" s="2">
        <v>-3.9843523088000001</v>
      </c>
      <c r="F267" s="3">
        <v>-2.9039860839</v>
      </c>
      <c r="G267" t="s">
        <v>1141</v>
      </c>
      <c r="H267" t="s">
        <v>1142</v>
      </c>
      <c r="I267" t="s">
        <v>1143</v>
      </c>
    </row>
    <row r="268" spans="1:9" x14ac:dyDescent="0.25">
      <c r="A268" t="s">
        <v>1008</v>
      </c>
      <c r="B268" t="s">
        <v>92</v>
      </c>
      <c r="C268" t="s">
        <v>1144</v>
      </c>
      <c r="D268" t="s">
        <v>1145</v>
      </c>
      <c r="E268" s="2">
        <v>-3.9780728535000001</v>
      </c>
      <c r="F268" s="3">
        <v>-3.1842588008999999</v>
      </c>
      <c r="G268" t="s">
        <v>1146</v>
      </c>
      <c r="H268" t="s">
        <v>1147</v>
      </c>
      <c r="I268" t="s">
        <v>1148</v>
      </c>
    </row>
    <row r="269" spans="1:9" x14ac:dyDescent="0.25">
      <c r="A269" t="s">
        <v>1008</v>
      </c>
      <c r="B269" t="s">
        <v>19</v>
      </c>
      <c r="C269" t="s">
        <v>1149</v>
      </c>
      <c r="D269" t="s">
        <v>1150</v>
      </c>
      <c r="E269" s="2">
        <v>-3.926318202</v>
      </c>
      <c r="F269" s="3">
        <v>-3.1412486291000001</v>
      </c>
      <c r="G269" t="s">
        <v>1151</v>
      </c>
      <c r="H269" t="s">
        <v>1152</v>
      </c>
      <c r="I269" t="s">
        <v>1153</v>
      </c>
    </row>
    <row r="270" spans="1:9" x14ac:dyDescent="0.25">
      <c r="A270" t="s">
        <v>1008</v>
      </c>
      <c r="B270" t="s">
        <v>19</v>
      </c>
      <c r="C270" t="s">
        <v>1154</v>
      </c>
      <c r="D270" t="s">
        <v>1155</v>
      </c>
      <c r="E270" s="2">
        <v>-3.9179276848</v>
      </c>
      <c r="F270" s="3">
        <v>-3.1342985591999999</v>
      </c>
      <c r="G270" t="s">
        <v>1156</v>
      </c>
      <c r="H270" t="s">
        <v>1157</v>
      </c>
      <c r="I270" t="s">
        <v>1158</v>
      </c>
    </row>
    <row r="271" spans="1:9" x14ac:dyDescent="0.25">
      <c r="A271" t="s">
        <v>1008</v>
      </c>
      <c r="B271" t="s">
        <v>19</v>
      </c>
      <c r="C271" t="s">
        <v>1159</v>
      </c>
      <c r="D271" t="s">
        <v>1160</v>
      </c>
      <c r="E271" s="2">
        <v>-3.8808641111000002</v>
      </c>
      <c r="F271" s="3">
        <v>-3.1015278818000001</v>
      </c>
      <c r="G271" t="s">
        <v>1161</v>
      </c>
      <c r="H271" t="s">
        <v>1081</v>
      </c>
      <c r="I271" t="s">
        <v>1082</v>
      </c>
    </row>
    <row r="272" spans="1:9" x14ac:dyDescent="0.25">
      <c r="A272" t="s">
        <v>1008</v>
      </c>
      <c r="B272" t="s">
        <v>19</v>
      </c>
      <c r="C272" t="s">
        <v>1162</v>
      </c>
      <c r="D272" t="s">
        <v>1163</v>
      </c>
      <c r="E272" s="2">
        <v>-3.8245093931</v>
      </c>
      <c r="F272" s="3">
        <v>-2.7649933071000001</v>
      </c>
      <c r="G272" t="s">
        <v>1164</v>
      </c>
      <c r="H272" t="s">
        <v>1165</v>
      </c>
      <c r="I272" t="s">
        <v>1166</v>
      </c>
    </row>
    <row r="273" spans="1:9" x14ac:dyDescent="0.25">
      <c r="A273" t="s">
        <v>1008</v>
      </c>
      <c r="B273" t="s">
        <v>19</v>
      </c>
      <c r="C273" t="s">
        <v>1167</v>
      </c>
      <c r="D273" t="s">
        <v>1168</v>
      </c>
      <c r="E273" s="2">
        <v>-3.8236780983999998</v>
      </c>
      <c r="F273" s="3">
        <v>-3.0507026830999999</v>
      </c>
      <c r="G273" t="s">
        <v>1169</v>
      </c>
      <c r="H273" t="s">
        <v>1152</v>
      </c>
      <c r="I273" t="s">
        <v>1153</v>
      </c>
    </row>
    <row r="274" spans="1:9" x14ac:dyDescent="0.25">
      <c r="A274" t="s">
        <v>1008</v>
      </c>
      <c r="B274" t="s">
        <v>19</v>
      </c>
      <c r="C274" t="s">
        <v>1170</v>
      </c>
      <c r="D274" t="s">
        <v>1171</v>
      </c>
      <c r="E274" s="2">
        <v>-3.7771337022</v>
      </c>
      <c r="F274" s="3">
        <v>-3.0104272817000002</v>
      </c>
      <c r="G274" t="s">
        <v>1172</v>
      </c>
      <c r="H274" t="s">
        <v>1093</v>
      </c>
      <c r="I274" t="s">
        <v>1094</v>
      </c>
    </row>
    <row r="275" spans="1:9" x14ac:dyDescent="0.25">
      <c r="A275" t="s">
        <v>1008</v>
      </c>
      <c r="B275" t="s">
        <v>19</v>
      </c>
      <c r="C275" t="s">
        <v>1173</v>
      </c>
      <c r="D275" t="s">
        <v>1174</v>
      </c>
      <c r="E275" s="2">
        <v>-3.6038432820000001</v>
      </c>
      <c r="F275" s="3">
        <v>-2.8593786772000001</v>
      </c>
      <c r="G275" t="s">
        <v>1175</v>
      </c>
      <c r="H275" t="s">
        <v>1176</v>
      </c>
      <c r="I275" t="s">
        <v>1177</v>
      </c>
    </row>
    <row r="276" spans="1:9" x14ac:dyDescent="0.25">
      <c r="A276" t="s">
        <v>1008</v>
      </c>
      <c r="B276" t="s">
        <v>19</v>
      </c>
      <c r="C276" t="s">
        <v>1178</v>
      </c>
      <c r="D276" t="s">
        <v>1179</v>
      </c>
      <c r="E276" s="2">
        <v>-3.5873930473</v>
      </c>
      <c r="F276" s="3">
        <v>-2.8468528169999998</v>
      </c>
      <c r="G276" t="s">
        <v>1180</v>
      </c>
      <c r="H276" t="s">
        <v>1181</v>
      </c>
      <c r="I276" t="s">
        <v>1182</v>
      </c>
    </row>
    <row r="277" spans="1:9" x14ac:dyDescent="0.25">
      <c r="A277" t="s">
        <v>1008</v>
      </c>
      <c r="B277" t="s">
        <v>19</v>
      </c>
      <c r="C277" t="s">
        <v>1183</v>
      </c>
      <c r="D277" t="s">
        <v>1184</v>
      </c>
      <c r="E277" s="2">
        <v>-3.5668793732999999</v>
      </c>
      <c r="F277" s="3">
        <v>-2.8302283733000002</v>
      </c>
      <c r="G277" t="s">
        <v>1185</v>
      </c>
      <c r="H277" t="s">
        <v>1186</v>
      </c>
      <c r="I277" t="s">
        <v>1187</v>
      </c>
    </row>
    <row r="278" spans="1:9" x14ac:dyDescent="0.25">
      <c r="A278" t="s">
        <v>1008</v>
      </c>
      <c r="B278" t="s">
        <v>19</v>
      </c>
      <c r="C278" t="s">
        <v>1188</v>
      </c>
      <c r="D278" t="s">
        <v>1189</v>
      </c>
      <c r="E278" s="2">
        <v>-3.5283608225999998</v>
      </c>
      <c r="F278" s="3">
        <v>-2.7967979617999998</v>
      </c>
      <c r="G278" t="s">
        <v>1190</v>
      </c>
      <c r="H278" t="s">
        <v>1093</v>
      </c>
      <c r="I278" t="s">
        <v>1094</v>
      </c>
    </row>
    <row r="279" spans="1:9" x14ac:dyDescent="0.25">
      <c r="A279" t="s">
        <v>1008</v>
      </c>
      <c r="B279" t="s">
        <v>19</v>
      </c>
      <c r="C279" t="s">
        <v>1191</v>
      </c>
      <c r="D279" t="s">
        <v>1192</v>
      </c>
      <c r="E279" s="2">
        <v>-3.4463998266</v>
      </c>
      <c r="F279" s="3">
        <v>-2.7237185670000001</v>
      </c>
      <c r="G279" t="s">
        <v>1193</v>
      </c>
      <c r="H279" t="s">
        <v>1194</v>
      </c>
      <c r="I279" t="s">
        <v>1195</v>
      </c>
    </row>
    <row r="280" spans="1:9" x14ac:dyDescent="0.25">
      <c r="A280" t="s">
        <v>1008</v>
      </c>
      <c r="B280" t="s">
        <v>19</v>
      </c>
      <c r="C280" t="s">
        <v>1196</v>
      </c>
      <c r="D280" t="s">
        <v>1197</v>
      </c>
      <c r="E280" s="2">
        <v>-3.4448350178</v>
      </c>
      <c r="F280" s="3">
        <v>-2.7227781931999999</v>
      </c>
      <c r="G280" t="s">
        <v>1198</v>
      </c>
      <c r="H280" t="s">
        <v>1199</v>
      </c>
      <c r="I280" t="s">
        <v>1200</v>
      </c>
    </row>
    <row r="281" spans="1:9" x14ac:dyDescent="0.25">
      <c r="A281" t="s">
        <v>1008</v>
      </c>
      <c r="B281" t="s">
        <v>19</v>
      </c>
      <c r="C281" t="s">
        <v>1201</v>
      </c>
      <c r="D281" t="s">
        <v>1202</v>
      </c>
      <c r="E281" s="2">
        <v>-3.411707469</v>
      </c>
      <c r="F281" s="3">
        <v>-2.6952305217000001</v>
      </c>
      <c r="G281" t="s">
        <v>1203</v>
      </c>
      <c r="H281" t="s">
        <v>1076</v>
      </c>
      <c r="I281" t="s">
        <v>1077</v>
      </c>
    </row>
    <row r="282" spans="1:9" x14ac:dyDescent="0.25">
      <c r="A282" t="s">
        <v>1008</v>
      </c>
      <c r="B282" t="s">
        <v>19</v>
      </c>
      <c r="C282" t="s">
        <v>1204</v>
      </c>
      <c r="D282" t="s">
        <v>1205</v>
      </c>
      <c r="E282" s="2">
        <v>-3.4045992125</v>
      </c>
      <c r="F282" s="3">
        <v>-2.6893525620999998</v>
      </c>
      <c r="G282" t="s">
        <v>1206</v>
      </c>
      <c r="H282" t="s">
        <v>1207</v>
      </c>
      <c r="I282" t="s">
        <v>1208</v>
      </c>
    </row>
    <row r="283" spans="1:9" x14ac:dyDescent="0.25">
      <c r="A283" t="s">
        <v>1008</v>
      </c>
      <c r="B283" t="s">
        <v>19</v>
      </c>
      <c r="C283" t="s">
        <v>1209</v>
      </c>
      <c r="D283" t="s">
        <v>1210</v>
      </c>
      <c r="E283" s="2">
        <v>-3.3666083223999999</v>
      </c>
      <c r="F283" s="3">
        <v>-2.35944946</v>
      </c>
      <c r="G283" t="s">
        <v>1211</v>
      </c>
      <c r="H283" t="s">
        <v>1212</v>
      </c>
      <c r="I283" t="s">
        <v>1213</v>
      </c>
    </row>
    <row r="284" spans="1:9" x14ac:dyDescent="0.25">
      <c r="A284" t="s">
        <v>1008</v>
      </c>
      <c r="B284" t="s">
        <v>19</v>
      </c>
      <c r="C284" t="s">
        <v>1214</v>
      </c>
      <c r="D284" t="s">
        <v>1215</v>
      </c>
      <c r="E284" s="2">
        <v>-3.3130228394999999</v>
      </c>
      <c r="F284" s="3">
        <v>-2.6149930985999998</v>
      </c>
      <c r="G284" t="s">
        <v>1216</v>
      </c>
      <c r="H284" t="s">
        <v>1217</v>
      </c>
      <c r="I284" t="s">
        <v>1218</v>
      </c>
    </row>
    <row r="285" spans="1:9" x14ac:dyDescent="0.25">
      <c r="A285" t="s">
        <v>1008</v>
      </c>
      <c r="B285" t="s">
        <v>19</v>
      </c>
      <c r="C285" t="s">
        <v>1219</v>
      </c>
      <c r="D285" t="s">
        <v>1220</v>
      </c>
      <c r="E285" s="2">
        <v>-3.2593656639000002</v>
      </c>
      <c r="F285" s="3">
        <v>-2.5686011975</v>
      </c>
      <c r="G285" t="s">
        <v>1221</v>
      </c>
      <c r="H285" t="s">
        <v>1093</v>
      </c>
      <c r="I285" t="s">
        <v>1094</v>
      </c>
    </row>
    <row r="286" spans="1:9" x14ac:dyDescent="0.25">
      <c r="A286" t="s">
        <v>1008</v>
      </c>
      <c r="B286" t="s">
        <v>19</v>
      </c>
      <c r="C286" t="s">
        <v>1222</v>
      </c>
      <c r="D286" t="s">
        <v>1223</v>
      </c>
      <c r="E286" s="2">
        <v>-3.2409872640000001</v>
      </c>
      <c r="F286" s="3">
        <v>-2.5519611368000001</v>
      </c>
      <c r="G286" t="s">
        <v>1224</v>
      </c>
      <c r="H286" t="s">
        <v>1194</v>
      </c>
      <c r="I286" t="s">
        <v>1195</v>
      </c>
    </row>
    <row r="287" spans="1:9" x14ac:dyDescent="0.25">
      <c r="A287" t="s">
        <v>1008</v>
      </c>
      <c r="B287" t="s">
        <v>19</v>
      </c>
      <c r="C287" t="s">
        <v>1225</v>
      </c>
      <c r="D287" t="s">
        <v>1226</v>
      </c>
      <c r="E287" s="2">
        <v>-3.225361044</v>
      </c>
      <c r="F287" s="3">
        <v>-2.2335665818999999</v>
      </c>
      <c r="G287" t="s">
        <v>1227</v>
      </c>
      <c r="H287" t="s">
        <v>1228</v>
      </c>
      <c r="I287" t="s">
        <v>1229</v>
      </c>
    </row>
    <row r="288" spans="1:9" x14ac:dyDescent="0.25">
      <c r="A288" t="s">
        <v>1008</v>
      </c>
      <c r="B288" t="s">
        <v>19</v>
      </c>
      <c r="C288" t="s">
        <v>1230</v>
      </c>
      <c r="D288" t="s">
        <v>1231</v>
      </c>
      <c r="E288" s="2">
        <v>-3.0498093958000001</v>
      </c>
      <c r="F288" s="3">
        <v>-2.3925546923000001</v>
      </c>
      <c r="G288" t="s">
        <v>1232</v>
      </c>
      <c r="H288" t="s">
        <v>1199</v>
      </c>
      <c r="I288" t="s">
        <v>1200</v>
      </c>
    </row>
    <row r="289" spans="1:9" x14ac:dyDescent="0.25">
      <c r="A289" t="s">
        <v>1233</v>
      </c>
      <c r="B289" t="s">
        <v>92</v>
      </c>
      <c r="C289" t="s">
        <v>1234</v>
      </c>
      <c r="D289" t="s">
        <v>1235</v>
      </c>
      <c r="E289" s="2">
        <v>-9.1724723968999999</v>
      </c>
      <c r="F289" s="3">
        <v>-7.8305228038000001</v>
      </c>
      <c r="G289" t="s">
        <v>1236</v>
      </c>
      <c r="H289" t="s">
        <v>1237</v>
      </c>
      <c r="I289" t="s">
        <v>1238</v>
      </c>
    </row>
    <row r="290" spans="1:9" x14ac:dyDescent="0.25">
      <c r="A290" t="s">
        <v>1239</v>
      </c>
      <c r="B290" t="s">
        <v>92</v>
      </c>
      <c r="C290" t="s">
        <v>1234</v>
      </c>
      <c r="D290" t="s">
        <v>1235</v>
      </c>
      <c r="E290" s="2">
        <v>-9.1724723968999999</v>
      </c>
      <c r="F290" s="3">
        <v>-7.8305228038000001</v>
      </c>
      <c r="G290" t="s">
        <v>1236</v>
      </c>
      <c r="H290" t="s">
        <v>1240</v>
      </c>
      <c r="I290" t="s">
        <v>1241</v>
      </c>
    </row>
    <row r="291" spans="1:9" x14ac:dyDescent="0.25">
      <c r="A291" t="s">
        <v>1239</v>
      </c>
      <c r="B291" t="s">
        <v>92</v>
      </c>
      <c r="C291" t="s">
        <v>1242</v>
      </c>
      <c r="D291" t="s">
        <v>1243</v>
      </c>
      <c r="E291" s="2">
        <v>-7.0631729455999999</v>
      </c>
      <c r="F291" s="3">
        <v>-6.0157027792999997</v>
      </c>
      <c r="G291" t="s">
        <v>1244</v>
      </c>
      <c r="H291" t="s">
        <v>1245</v>
      </c>
      <c r="I291" t="s">
        <v>1246</v>
      </c>
    </row>
    <row r="292" spans="1:9" x14ac:dyDescent="0.25">
      <c r="A292" t="s">
        <v>1239</v>
      </c>
      <c r="B292" t="s">
        <v>19</v>
      </c>
      <c r="C292" t="s">
        <v>1247</v>
      </c>
      <c r="D292" t="s">
        <v>1248</v>
      </c>
      <c r="E292" s="2">
        <v>-4.4858354515999999</v>
      </c>
      <c r="F292" s="3">
        <v>-3.6388398902999999</v>
      </c>
      <c r="G292" t="s">
        <v>1128</v>
      </c>
      <c r="H292" t="s">
        <v>1249</v>
      </c>
      <c r="I292" t="s">
        <v>1250</v>
      </c>
    </row>
    <row r="293" spans="1:9" x14ac:dyDescent="0.25">
      <c r="A293" t="s">
        <v>1239</v>
      </c>
      <c r="B293" t="s">
        <v>19</v>
      </c>
      <c r="C293" t="s">
        <v>1251</v>
      </c>
      <c r="D293" t="s">
        <v>1252</v>
      </c>
      <c r="E293" s="2">
        <v>-3.9155181987000001</v>
      </c>
      <c r="F293" s="3">
        <v>-3.1326075091000001</v>
      </c>
      <c r="G293" t="s">
        <v>1253</v>
      </c>
      <c r="H293" t="s">
        <v>1254</v>
      </c>
      <c r="I293" t="s">
        <v>1255</v>
      </c>
    </row>
    <row r="294" spans="1:9" x14ac:dyDescent="0.25">
      <c r="A294" t="s">
        <v>1239</v>
      </c>
      <c r="B294" t="s">
        <v>92</v>
      </c>
      <c r="C294" t="s">
        <v>1256</v>
      </c>
      <c r="D294" t="s">
        <v>1257</v>
      </c>
      <c r="E294" s="2">
        <v>-3.5509069334999999</v>
      </c>
      <c r="F294" s="3">
        <v>-2.8168295378999999</v>
      </c>
      <c r="G294" t="s">
        <v>1258</v>
      </c>
      <c r="H294" t="s">
        <v>1259</v>
      </c>
      <c r="I294" t="s">
        <v>1260</v>
      </c>
    </row>
    <row r="295" spans="1:9" x14ac:dyDescent="0.25">
      <c r="A295" t="s">
        <v>1239</v>
      </c>
      <c r="B295" t="s">
        <v>92</v>
      </c>
      <c r="C295" t="s">
        <v>1261</v>
      </c>
      <c r="D295" t="s">
        <v>1262</v>
      </c>
      <c r="E295" s="2">
        <v>-3.5126405865999999</v>
      </c>
      <c r="F295" s="3">
        <v>-2.7836650937999998</v>
      </c>
      <c r="G295" t="s">
        <v>1263</v>
      </c>
      <c r="H295" t="s">
        <v>1264</v>
      </c>
      <c r="I295" t="s">
        <v>1265</v>
      </c>
    </row>
    <row r="296" spans="1:9" x14ac:dyDescent="0.25">
      <c r="A296" t="s">
        <v>1239</v>
      </c>
      <c r="B296" t="s">
        <v>19</v>
      </c>
      <c r="C296" t="s">
        <v>1266</v>
      </c>
      <c r="D296" t="s">
        <v>1267</v>
      </c>
      <c r="E296" s="2">
        <v>-3.3790790733999998</v>
      </c>
      <c r="F296" s="3">
        <v>-2.6678728328000001</v>
      </c>
      <c r="G296" t="s">
        <v>1268</v>
      </c>
      <c r="H296" t="s">
        <v>1269</v>
      </c>
      <c r="I296" t="s">
        <v>1270</v>
      </c>
    </row>
    <row r="297" spans="1:9" x14ac:dyDescent="0.25">
      <c r="A297" t="s">
        <v>1271</v>
      </c>
      <c r="B297" t="s">
        <v>19</v>
      </c>
      <c r="C297" t="s">
        <v>1272</v>
      </c>
      <c r="D297" t="s">
        <v>1273</v>
      </c>
      <c r="E297" s="2">
        <v>-8.5340685117999993</v>
      </c>
      <c r="F297" s="3">
        <v>-7.2977820509000004</v>
      </c>
      <c r="G297" t="s">
        <v>1274</v>
      </c>
      <c r="H297" t="s">
        <v>1275</v>
      </c>
      <c r="I297" t="s">
        <v>1276</v>
      </c>
    </row>
    <row r="298" spans="1:9" x14ac:dyDescent="0.25">
      <c r="A298" t="s">
        <v>1277</v>
      </c>
      <c r="B298" t="s">
        <v>19</v>
      </c>
      <c r="C298" t="s">
        <v>1272</v>
      </c>
      <c r="D298" t="s">
        <v>1273</v>
      </c>
      <c r="E298" s="2">
        <v>-8.5340685117999993</v>
      </c>
      <c r="F298" s="3">
        <v>-7.2977820509000004</v>
      </c>
      <c r="G298" t="s">
        <v>1274</v>
      </c>
      <c r="H298" t="s">
        <v>1278</v>
      </c>
      <c r="I298" t="s">
        <v>1279</v>
      </c>
    </row>
    <row r="299" spans="1:9" x14ac:dyDescent="0.25">
      <c r="A299" t="s">
        <v>1277</v>
      </c>
      <c r="B299" t="s">
        <v>19</v>
      </c>
      <c r="C299" t="s">
        <v>1280</v>
      </c>
      <c r="D299" t="s">
        <v>1281</v>
      </c>
      <c r="E299" s="2">
        <v>-5.3942431748999997</v>
      </c>
      <c r="F299" s="3">
        <v>-4.4660650070000001</v>
      </c>
      <c r="G299" t="s">
        <v>1282</v>
      </c>
      <c r="H299" t="s">
        <v>1283</v>
      </c>
      <c r="I299" t="s">
        <v>1284</v>
      </c>
    </row>
    <row r="300" spans="1:9" x14ac:dyDescent="0.25">
      <c r="A300" t="s">
        <v>1277</v>
      </c>
      <c r="B300" t="s">
        <v>19</v>
      </c>
      <c r="C300" t="s">
        <v>1285</v>
      </c>
      <c r="D300" t="s">
        <v>1286</v>
      </c>
      <c r="E300" s="2">
        <v>-4.4839329073999998</v>
      </c>
      <c r="F300" s="3">
        <v>-3.6377685319999999</v>
      </c>
      <c r="G300" t="s">
        <v>1287</v>
      </c>
      <c r="H300" t="s">
        <v>1288</v>
      </c>
      <c r="I300" t="s">
        <v>1289</v>
      </c>
    </row>
    <row r="301" spans="1:9" x14ac:dyDescent="0.25">
      <c r="A301" t="s">
        <v>1277</v>
      </c>
      <c r="B301" t="s">
        <v>19</v>
      </c>
      <c r="C301" t="s">
        <v>1290</v>
      </c>
      <c r="D301" t="s">
        <v>1291</v>
      </c>
      <c r="E301" s="2">
        <v>-3.3403109295000002</v>
      </c>
      <c r="F301" s="3">
        <v>-2.6383723935000001</v>
      </c>
      <c r="G301" t="s">
        <v>1292</v>
      </c>
      <c r="H301" t="s">
        <v>1293</v>
      </c>
      <c r="I301" t="s">
        <v>1294</v>
      </c>
    </row>
    <row r="302" spans="1:9" x14ac:dyDescent="0.25">
      <c r="A302" t="s">
        <v>1277</v>
      </c>
      <c r="B302" t="s">
        <v>19</v>
      </c>
      <c r="C302" t="s">
        <v>1295</v>
      </c>
      <c r="D302" t="s">
        <v>1296</v>
      </c>
      <c r="E302" s="2">
        <v>-3.3121916749999998</v>
      </c>
      <c r="F302" s="3">
        <v>-2.6149930985999998</v>
      </c>
      <c r="G302" t="s">
        <v>1297</v>
      </c>
      <c r="H302" t="s">
        <v>1298</v>
      </c>
      <c r="I302" t="s">
        <v>1299</v>
      </c>
    </row>
    <row r="303" spans="1:9" x14ac:dyDescent="0.25">
      <c r="A303" t="s">
        <v>1300</v>
      </c>
      <c r="B303" t="s">
        <v>10</v>
      </c>
      <c r="C303" t="s">
        <v>1301</v>
      </c>
      <c r="D303" t="s">
        <v>1302</v>
      </c>
      <c r="E303" s="2">
        <v>-8.4132691800000003</v>
      </c>
      <c r="F303" s="3">
        <v>-6.7909520080999997</v>
      </c>
      <c r="G303" t="s">
        <v>1303</v>
      </c>
      <c r="H303" t="s">
        <v>1304</v>
      </c>
      <c r="I303" t="s">
        <v>1305</v>
      </c>
    </row>
    <row r="304" spans="1:9" x14ac:dyDescent="0.25">
      <c r="A304" t="s">
        <v>1306</v>
      </c>
      <c r="B304" t="s">
        <v>10</v>
      </c>
      <c r="C304" t="s">
        <v>1301</v>
      </c>
      <c r="D304" t="s">
        <v>1302</v>
      </c>
      <c r="E304" s="2">
        <v>-8.4132691800000003</v>
      </c>
      <c r="F304" s="3">
        <v>-6.7909520080999997</v>
      </c>
      <c r="G304" t="s">
        <v>1303</v>
      </c>
      <c r="H304" t="s">
        <v>1304</v>
      </c>
      <c r="I304" t="s">
        <v>1305</v>
      </c>
    </row>
    <row r="305" spans="1:9" x14ac:dyDescent="0.25">
      <c r="A305" t="s">
        <v>1307</v>
      </c>
      <c r="B305" t="s">
        <v>19</v>
      </c>
      <c r="C305" t="s">
        <v>1308</v>
      </c>
      <c r="D305" t="s">
        <v>1309</v>
      </c>
      <c r="E305" s="2">
        <v>-8.3969779341000006</v>
      </c>
      <c r="F305" s="3">
        <v>-6.7909520080999997</v>
      </c>
      <c r="G305" t="s">
        <v>1310</v>
      </c>
      <c r="H305" t="s">
        <v>1311</v>
      </c>
      <c r="I305" t="s">
        <v>1312</v>
      </c>
    </row>
    <row r="306" spans="1:9" x14ac:dyDescent="0.25">
      <c r="A306" t="s">
        <v>1313</v>
      </c>
      <c r="B306" t="s">
        <v>19</v>
      </c>
      <c r="C306" t="s">
        <v>1308</v>
      </c>
      <c r="D306" t="s">
        <v>1309</v>
      </c>
      <c r="E306" s="2">
        <v>-8.3969779341000006</v>
      </c>
      <c r="F306" s="3">
        <v>-6.7909520080999997</v>
      </c>
      <c r="G306" t="s">
        <v>1310</v>
      </c>
      <c r="H306" t="s">
        <v>1311</v>
      </c>
      <c r="I306" t="s">
        <v>1312</v>
      </c>
    </row>
    <row r="307" spans="1:9" x14ac:dyDescent="0.25">
      <c r="A307" t="s">
        <v>1314</v>
      </c>
      <c r="B307" t="s">
        <v>10</v>
      </c>
      <c r="C307" t="s">
        <v>1315</v>
      </c>
      <c r="D307" t="s">
        <v>1316</v>
      </c>
      <c r="E307" s="2">
        <v>-8.0614041214000007</v>
      </c>
      <c r="F307" s="3">
        <v>-6.9066711805000001</v>
      </c>
      <c r="G307" t="s">
        <v>1317</v>
      </c>
      <c r="H307" t="s">
        <v>1318</v>
      </c>
      <c r="I307" t="s">
        <v>1319</v>
      </c>
    </row>
    <row r="308" spans="1:9" x14ac:dyDescent="0.25">
      <c r="A308" t="s">
        <v>1320</v>
      </c>
      <c r="B308" t="s">
        <v>10</v>
      </c>
      <c r="C308" t="s">
        <v>1315</v>
      </c>
      <c r="D308" t="s">
        <v>1316</v>
      </c>
      <c r="E308" s="2">
        <v>-8.0614041214000007</v>
      </c>
      <c r="F308" s="3">
        <v>-6.9066711805000001</v>
      </c>
      <c r="G308" t="s">
        <v>1317</v>
      </c>
      <c r="H308" t="s">
        <v>1321</v>
      </c>
      <c r="I308" t="s">
        <v>1322</v>
      </c>
    </row>
    <row r="309" spans="1:9" x14ac:dyDescent="0.25">
      <c r="A309" t="s">
        <v>1320</v>
      </c>
      <c r="B309" t="s">
        <v>10</v>
      </c>
      <c r="C309" t="s">
        <v>1323</v>
      </c>
      <c r="D309" t="s">
        <v>1324</v>
      </c>
      <c r="E309" s="2">
        <v>-3.9276954833</v>
      </c>
      <c r="F309" s="3">
        <v>-3.1412486291000001</v>
      </c>
      <c r="G309" t="s">
        <v>1325</v>
      </c>
      <c r="H309" t="s">
        <v>1326</v>
      </c>
      <c r="I309" t="s">
        <v>1327</v>
      </c>
    </row>
    <row r="310" spans="1:9" x14ac:dyDescent="0.25">
      <c r="A310" t="s">
        <v>1320</v>
      </c>
      <c r="B310" t="s">
        <v>19</v>
      </c>
      <c r="C310" t="s">
        <v>1328</v>
      </c>
      <c r="D310" t="s">
        <v>1329</v>
      </c>
      <c r="E310" s="2">
        <v>-3.1324545161000001</v>
      </c>
      <c r="F310" s="3">
        <v>-2.4648654551</v>
      </c>
      <c r="G310" t="s">
        <v>1330</v>
      </c>
      <c r="H310" t="s">
        <v>1331</v>
      </c>
      <c r="I310" t="s">
        <v>1332</v>
      </c>
    </row>
    <row r="311" spans="1:9" x14ac:dyDescent="0.25">
      <c r="A311" t="s">
        <v>1320</v>
      </c>
      <c r="B311" t="s">
        <v>19</v>
      </c>
      <c r="C311" t="s">
        <v>1333</v>
      </c>
      <c r="D311" t="s">
        <v>1334</v>
      </c>
      <c r="E311" s="2">
        <v>-3.0841191179999998</v>
      </c>
      <c r="F311" s="3">
        <v>-2.4225430406999999</v>
      </c>
      <c r="G311" t="s">
        <v>1335</v>
      </c>
      <c r="H311" t="s">
        <v>1331</v>
      </c>
      <c r="I311" t="s">
        <v>1332</v>
      </c>
    </row>
    <row r="312" spans="1:9" x14ac:dyDescent="0.25">
      <c r="A312" t="s">
        <v>1336</v>
      </c>
      <c r="B312" t="s">
        <v>19</v>
      </c>
      <c r="C312" t="s">
        <v>1337</v>
      </c>
      <c r="D312" t="s">
        <v>1338</v>
      </c>
      <c r="E312" s="2">
        <v>-8.0107146714000006</v>
      </c>
      <c r="F312" s="3">
        <v>-6.4503699808999997</v>
      </c>
      <c r="G312" t="s">
        <v>1339</v>
      </c>
      <c r="H312" t="s">
        <v>1340</v>
      </c>
      <c r="I312" t="s">
        <v>1341</v>
      </c>
    </row>
    <row r="313" spans="1:9" x14ac:dyDescent="0.25">
      <c r="A313" t="s">
        <v>1342</v>
      </c>
      <c r="B313" t="s">
        <v>19</v>
      </c>
      <c r="C313" t="s">
        <v>1337</v>
      </c>
      <c r="D313" t="s">
        <v>1338</v>
      </c>
      <c r="E313" s="2">
        <v>-8.0107146714000006</v>
      </c>
      <c r="F313" s="3">
        <v>-6.4503699808999997</v>
      </c>
      <c r="G313" t="s">
        <v>1339</v>
      </c>
      <c r="H313" t="s">
        <v>1343</v>
      </c>
      <c r="I313" t="s">
        <v>1344</v>
      </c>
    </row>
    <row r="314" spans="1:9" x14ac:dyDescent="0.25">
      <c r="A314" t="s">
        <v>1342</v>
      </c>
      <c r="B314" t="s">
        <v>19</v>
      </c>
      <c r="C314" t="s">
        <v>1345</v>
      </c>
      <c r="D314" t="s">
        <v>1346</v>
      </c>
      <c r="E314" s="2">
        <v>-6.7496294467000002</v>
      </c>
      <c r="F314" s="3">
        <v>-5.4050714705000003</v>
      </c>
      <c r="G314" t="s">
        <v>1347</v>
      </c>
      <c r="H314" t="s">
        <v>1348</v>
      </c>
      <c r="I314" t="s">
        <v>1349</v>
      </c>
    </row>
    <row r="315" spans="1:9" x14ac:dyDescent="0.25">
      <c r="A315" t="s">
        <v>1350</v>
      </c>
      <c r="B315" t="s">
        <v>10</v>
      </c>
      <c r="C315" t="s">
        <v>1351</v>
      </c>
      <c r="D315" t="s">
        <v>1352</v>
      </c>
      <c r="E315" s="2">
        <v>-7.3588780016999999</v>
      </c>
      <c r="F315" s="3">
        <v>-5.9180635784</v>
      </c>
      <c r="G315" t="s">
        <v>1353</v>
      </c>
      <c r="H315" t="s">
        <v>1354</v>
      </c>
      <c r="I315" t="s">
        <v>1355</v>
      </c>
    </row>
    <row r="316" spans="1:9" x14ac:dyDescent="0.25">
      <c r="A316" t="s">
        <v>1356</v>
      </c>
      <c r="B316" t="s">
        <v>10</v>
      </c>
      <c r="C316" t="s">
        <v>1351</v>
      </c>
      <c r="D316" t="s">
        <v>1352</v>
      </c>
      <c r="E316" s="2">
        <v>-7.3588780016999999</v>
      </c>
      <c r="F316" s="3">
        <v>-5.9180635784</v>
      </c>
      <c r="G316" t="s">
        <v>1353</v>
      </c>
      <c r="H316" t="s">
        <v>1354</v>
      </c>
      <c r="I316" t="s">
        <v>1355</v>
      </c>
    </row>
  </sheetData>
  <conditionalFormatting sqref="A2:A315">
    <cfRule type="expression" dxfId="5" priority="2">
      <formula>RIGHT(A2,1)="y"</formula>
    </cfRule>
    <cfRule type="expression" dxfId="4" priority="3" stopIfTrue="1">
      <formula>TRUE</formula>
    </cfRule>
  </conditionalFormatting>
  <conditionalFormatting sqref="C2:C316">
    <cfRule type="expression" dxfId="3" priority="1">
      <formula>1=1</formula>
    </cfRule>
  </conditionalFormatting>
  <conditionalFormatting sqref="E2:E31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1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43"/>
  <sheetViews>
    <sheetView topLeftCell="A124" workbookViewId="0">
      <selection activeCell="I143" sqref="I143"/>
    </sheetView>
  </sheetViews>
  <sheetFormatPr defaultRowHeight="15" x14ac:dyDescent="0.25"/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19</v>
      </c>
      <c r="C2" t="s">
        <v>20</v>
      </c>
      <c r="D2" t="s">
        <v>21</v>
      </c>
      <c r="E2" s="2">
        <v>-24.145207279200001</v>
      </c>
      <c r="F2" s="2">
        <v>-20.580541215</v>
      </c>
      <c r="G2" t="s">
        <v>1357</v>
      </c>
      <c r="H2" t="s">
        <v>1358</v>
      </c>
      <c r="I2" t="s">
        <v>1359</v>
      </c>
    </row>
    <row r="3" spans="1:9" x14ac:dyDescent="0.25">
      <c r="A3" t="s">
        <v>16</v>
      </c>
      <c r="B3" t="s">
        <v>19</v>
      </c>
      <c r="C3" t="s">
        <v>20</v>
      </c>
      <c r="D3" t="s">
        <v>21</v>
      </c>
      <c r="E3" s="2">
        <v>-24.145207279200001</v>
      </c>
      <c r="F3" s="2">
        <v>-20.580541215</v>
      </c>
      <c r="G3" t="s">
        <v>1357</v>
      </c>
      <c r="H3" t="s">
        <v>1360</v>
      </c>
      <c r="I3" t="s">
        <v>1361</v>
      </c>
    </row>
    <row r="4" spans="1:9" x14ac:dyDescent="0.25">
      <c r="A4" t="s">
        <v>16</v>
      </c>
      <c r="B4" t="s">
        <v>10</v>
      </c>
      <c r="C4" t="s">
        <v>11</v>
      </c>
      <c r="D4" t="s">
        <v>12</v>
      </c>
      <c r="E4" s="2">
        <v>-23.341897815100001</v>
      </c>
      <c r="F4" s="2">
        <v>-20.078261746500001</v>
      </c>
      <c r="G4" t="s">
        <v>1362</v>
      </c>
      <c r="H4" t="s">
        <v>1363</v>
      </c>
      <c r="I4" t="s">
        <v>1364</v>
      </c>
    </row>
    <row r="5" spans="1:9" x14ac:dyDescent="0.25">
      <c r="A5" t="s">
        <v>16</v>
      </c>
      <c r="B5" t="s">
        <v>19</v>
      </c>
      <c r="C5" t="s">
        <v>25</v>
      </c>
      <c r="D5" t="s">
        <v>26</v>
      </c>
      <c r="E5" s="2">
        <v>-22.650297580499998</v>
      </c>
      <c r="F5" s="2">
        <v>-19.562752770900001</v>
      </c>
      <c r="G5" t="s">
        <v>1365</v>
      </c>
      <c r="H5" t="s">
        <v>1366</v>
      </c>
      <c r="I5" t="s">
        <v>1367</v>
      </c>
    </row>
    <row r="6" spans="1:9" x14ac:dyDescent="0.25">
      <c r="A6" t="s">
        <v>16</v>
      </c>
      <c r="B6" t="s">
        <v>19</v>
      </c>
      <c r="C6" t="s">
        <v>45</v>
      </c>
      <c r="D6" t="s">
        <v>46</v>
      </c>
      <c r="E6" s="2">
        <v>-21.805283729900001</v>
      </c>
      <c r="F6" s="2">
        <v>-18.857830204700001</v>
      </c>
      <c r="G6" t="s">
        <v>1368</v>
      </c>
      <c r="H6" t="s">
        <v>1369</v>
      </c>
      <c r="I6" t="s">
        <v>1370</v>
      </c>
    </row>
    <row r="7" spans="1:9" x14ac:dyDescent="0.25">
      <c r="A7" t="s">
        <v>16</v>
      </c>
      <c r="B7" t="s">
        <v>19</v>
      </c>
      <c r="C7" t="s">
        <v>30</v>
      </c>
      <c r="D7" t="s">
        <v>31</v>
      </c>
      <c r="E7" s="2">
        <v>-21.6125510243</v>
      </c>
      <c r="F7" s="2">
        <v>-18.857830204700001</v>
      </c>
      <c r="G7" t="s">
        <v>1371</v>
      </c>
      <c r="H7" t="s">
        <v>1372</v>
      </c>
      <c r="I7" t="s">
        <v>1373</v>
      </c>
    </row>
    <row r="8" spans="1:9" x14ac:dyDescent="0.25">
      <c r="A8" t="s">
        <v>16</v>
      </c>
      <c r="B8" t="s">
        <v>19</v>
      </c>
      <c r="C8" t="s">
        <v>35</v>
      </c>
      <c r="D8" t="s">
        <v>36</v>
      </c>
      <c r="E8" s="2">
        <v>-21.6125510243</v>
      </c>
      <c r="F8" s="2">
        <v>-18.857830204700001</v>
      </c>
      <c r="G8" t="s">
        <v>1371</v>
      </c>
      <c r="H8" t="s">
        <v>1372</v>
      </c>
      <c r="I8" t="s">
        <v>1373</v>
      </c>
    </row>
    <row r="9" spans="1:9" x14ac:dyDescent="0.25">
      <c r="A9" t="s">
        <v>16</v>
      </c>
      <c r="B9" t="s">
        <v>19</v>
      </c>
      <c r="C9" t="s">
        <v>64</v>
      </c>
      <c r="D9" t="s">
        <v>65</v>
      </c>
      <c r="E9" s="2">
        <v>-21.519406281999998</v>
      </c>
      <c r="F9" s="2">
        <v>-18.857830204700001</v>
      </c>
      <c r="G9" t="s">
        <v>1374</v>
      </c>
      <c r="H9" t="s">
        <v>1375</v>
      </c>
      <c r="I9" t="s">
        <v>1376</v>
      </c>
    </row>
    <row r="10" spans="1:9" x14ac:dyDescent="0.25">
      <c r="A10" t="s">
        <v>16</v>
      </c>
      <c r="B10" t="s">
        <v>19</v>
      </c>
      <c r="C10" t="s">
        <v>69</v>
      </c>
      <c r="D10" t="s">
        <v>70</v>
      </c>
      <c r="E10" s="2">
        <v>-21.519406281999998</v>
      </c>
      <c r="F10" s="2">
        <v>-18.857830204700001</v>
      </c>
      <c r="G10" t="s">
        <v>1374</v>
      </c>
      <c r="H10" t="s">
        <v>1375</v>
      </c>
      <c r="I10" t="s">
        <v>1376</v>
      </c>
    </row>
    <row r="11" spans="1:9" x14ac:dyDescent="0.25">
      <c r="A11" t="s">
        <v>16</v>
      </c>
      <c r="B11" t="s">
        <v>19</v>
      </c>
      <c r="C11" t="s">
        <v>42</v>
      </c>
      <c r="D11" t="s">
        <v>43</v>
      </c>
      <c r="E11" s="2">
        <v>-21.1820412209</v>
      </c>
      <c r="F11" s="2">
        <v>-18.5716176661</v>
      </c>
      <c r="G11" t="s">
        <v>1377</v>
      </c>
      <c r="H11" t="s">
        <v>1372</v>
      </c>
      <c r="I11" t="s">
        <v>1373</v>
      </c>
    </row>
    <row r="12" spans="1:9" x14ac:dyDescent="0.25">
      <c r="A12" t="s">
        <v>16</v>
      </c>
      <c r="B12" t="s">
        <v>19</v>
      </c>
      <c r="C12" t="s">
        <v>50</v>
      </c>
      <c r="D12" t="s">
        <v>51</v>
      </c>
      <c r="E12" s="2">
        <v>-20.974798861</v>
      </c>
      <c r="F12" s="2">
        <v>-18.410132796700001</v>
      </c>
      <c r="G12" t="s">
        <v>1378</v>
      </c>
      <c r="H12" t="s">
        <v>1372</v>
      </c>
      <c r="I12" t="s">
        <v>1373</v>
      </c>
    </row>
    <row r="13" spans="1:9" x14ac:dyDescent="0.25">
      <c r="A13" t="s">
        <v>16</v>
      </c>
      <c r="B13" t="s">
        <v>19</v>
      </c>
      <c r="C13" t="s">
        <v>61</v>
      </c>
      <c r="D13" t="s">
        <v>62</v>
      </c>
      <c r="E13" s="2">
        <v>-20.852217549300001</v>
      </c>
      <c r="F13" s="2">
        <v>-18.3289441702</v>
      </c>
      <c r="G13" t="s">
        <v>1379</v>
      </c>
      <c r="H13" t="s">
        <v>1369</v>
      </c>
      <c r="I13" t="s">
        <v>1370</v>
      </c>
    </row>
    <row r="14" spans="1:9" x14ac:dyDescent="0.25">
      <c r="A14" t="s">
        <v>16</v>
      </c>
      <c r="B14" t="s">
        <v>19</v>
      </c>
      <c r="C14" t="s">
        <v>71</v>
      </c>
      <c r="D14" t="s">
        <v>72</v>
      </c>
      <c r="E14" s="2">
        <v>-20.762406695199999</v>
      </c>
      <c r="F14" s="2">
        <v>-18.276921876999999</v>
      </c>
      <c r="G14" t="s">
        <v>1380</v>
      </c>
      <c r="H14" t="s">
        <v>1369</v>
      </c>
      <c r="I14" t="s">
        <v>1370</v>
      </c>
    </row>
    <row r="15" spans="1:9" x14ac:dyDescent="0.25">
      <c r="A15" t="s">
        <v>16</v>
      </c>
      <c r="B15" t="s">
        <v>19</v>
      </c>
      <c r="C15" t="s">
        <v>58</v>
      </c>
      <c r="D15" t="s">
        <v>59</v>
      </c>
      <c r="E15" s="2">
        <v>-20.382224841100001</v>
      </c>
      <c r="F15" s="2">
        <v>-17.931502129199998</v>
      </c>
      <c r="G15" t="s">
        <v>1381</v>
      </c>
      <c r="H15" t="s">
        <v>1372</v>
      </c>
      <c r="I15" t="s">
        <v>1373</v>
      </c>
    </row>
    <row r="16" spans="1:9" x14ac:dyDescent="0.25">
      <c r="A16" t="s">
        <v>16</v>
      </c>
      <c r="B16" t="s">
        <v>19</v>
      </c>
      <c r="C16" t="s">
        <v>87</v>
      </c>
      <c r="D16" t="s">
        <v>88</v>
      </c>
      <c r="E16" s="2">
        <v>-19.992725091899999</v>
      </c>
      <c r="F16" s="2">
        <v>-17.5741870634</v>
      </c>
      <c r="G16" t="s">
        <v>1382</v>
      </c>
      <c r="H16" t="s">
        <v>1383</v>
      </c>
      <c r="I16" t="s">
        <v>1384</v>
      </c>
    </row>
    <row r="17" spans="1:9" x14ac:dyDescent="0.25">
      <c r="A17" t="s">
        <v>16</v>
      </c>
      <c r="B17" t="s">
        <v>19</v>
      </c>
      <c r="C17" t="s">
        <v>74</v>
      </c>
      <c r="D17" t="s">
        <v>75</v>
      </c>
      <c r="E17" s="2">
        <v>-19.394698279899998</v>
      </c>
      <c r="F17" s="2">
        <v>-17.006123474700001</v>
      </c>
      <c r="G17" t="s">
        <v>1385</v>
      </c>
      <c r="H17" t="s">
        <v>1372</v>
      </c>
      <c r="I17" t="s">
        <v>1373</v>
      </c>
    </row>
    <row r="18" spans="1:9" x14ac:dyDescent="0.25">
      <c r="A18" t="s">
        <v>16</v>
      </c>
      <c r="B18" t="s">
        <v>92</v>
      </c>
      <c r="C18" t="s">
        <v>93</v>
      </c>
      <c r="D18" t="s">
        <v>94</v>
      </c>
      <c r="E18" s="2">
        <v>-19.340615103099999</v>
      </c>
      <c r="F18" s="2">
        <v>-16.9800690215</v>
      </c>
      <c r="G18" t="s">
        <v>1386</v>
      </c>
      <c r="H18" t="s">
        <v>1387</v>
      </c>
      <c r="I18" t="s">
        <v>1388</v>
      </c>
    </row>
    <row r="19" spans="1:9" x14ac:dyDescent="0.25">
      <c r="A19" t="s">
        <v>16</v>
      </c>
      <c r="B19" t="s">
        <v>19</v>
      </c>
      <c r="C19" t="s">
        <v>77</v>
      </c>
      <c r="D19" t="s">
        <v>78</v>
      </c>
      <c r="E19" s="2">
        <v>-19.1446637172</v>
      </c>
      <c r="F19" s="2">
        <v>-16.835270158099998</v>
      </c>
      <c r="G19" t="s">
        <v>1389</v>
      </c>
      <c r="H19" t="s">
        <v>1372</v>
      </c>
      <c r="I19" t="s">
        <v>1373</v>
      </c>
    </row>
    <row r="20" spans="1:9" x14ac:dyDescent="0.25">
      <c r="A20" t="s">
        <v>16</v>
      </c>
      <c r="B20" t="s">
        <v>19</v>
      </c>
      <c r="C20" t="s">
        <v>80</v>
      </c>
      <c r="D20" t="s">
        <v>81</v>
      </c>
      <c r="E20" s="2">
        <v>-19.1446637172</v>
      </c>
      <c r="F20" s="2">
        <v>-16.835270158099998</v>
      </c>
      <c r="G20" t="s">
        <v>1389</v>
      </c>
      <c r="H20" t="s">
        <v>1372</v>
      </c>
      <c r="I20" t="s">
        <v>1373</v>
      </c>
    </row>
    <row r="21" spans="1:9" x14ac:dyDescent="0.25">
      <c r="A21" t="s">
        <v>16</v>
      </c>
      <c r="B21" t="s">
        <v>19</v>
      </c>
      <c r="C21" t="s">
        <v>53</v>
      </c>
      <c r="D21" t="s">
        <v>54</v>
      </c>
      <c r="E21" s="2">
        <v>-18.9020100119</v>
      </c>
      <c r="F21" s="2">
        <v>-16.616097548599999</v>
      </c>
      <c r="G21" t="s">
        <v>1390</v>
      </c>
      <c r="H21" t="s">
        <v>1372</v>
      </c>
      <c r="I21" t="s">
        <v>1373</v>
      </c>
    </row>
    <row r="22" spans="1:9" x14ac:dyDescent="0.25">
      <c r="A22" t="s">
        <v>16</v>
      </c>
      <c r="B22" t="s">
        <v>19</v>
      </c>
      <c r="C22" t="s">
        <v>82</v>
      </c>
      <c r="D22" t="s">
        <v>83</v>
      </c>
      <c r="E22" s="2">
        <v>-17.832744266900001</v>
      </c>
      <c r="F22" s="2">
        <v>-15.5691081983</v>
      </c>
      <c r="G22" t="s">
        <v>1391</v>
      </c>
      <c r="H22" t="s">
        <v>1392</v>
      </c>
      <c r="I22" t="s">
        <v>1393</v>
      </c>
    </row>
    <row r="23" spans="1:9" x14ac:dyDescent="0.25">
      <c r="A23" t="s">
        <v>16</v>
      </c>
      <c r="B23" t="s">
        <v>19</v>
      </c>
      <c r="C23" t="s">
        <v>108</v>
      </c>
      <c r="D23" t="s">
        <v>109</v>
      </c>
      <c r="E23" s="2">
        <v>-17.648555137700001</v>
      </c>
      <c r="F23" s="2">
        <v>-15.4061083682</v>
      </c>
      <c r="G23" t="s">
        <v>1394</v>
      </c>
      <c r="H23" t="s">
        <v>1372</v>
      </c>
      <c r="I23" t="s">
        <v>1373</v>
      </c>
    </row>
    <row r="24" spans="1:9" x14ac:dyDescent="0.25">
      <c r="A24" t="s">
        <v>16</v>
      </c>
      <c r="B24" t="s">
        <v>19</v>
      </c>
      <c r="C24" t="s">
        <v>126</v>
      </c>
      <c r="D24" t="s">
        <v>127</v>
      </c>
      <c r="E24" s="2">
        <v>-17.5265144006</v>
      </c>
      <c r="F24" s="2">
        <v>-15.3042710172</v>
      </c>
      <c r="G24" t="s">
        <v>1395</v>
      </c>
      <c r="H24" t="s">
        <v>1396</v>
      </c>
      <c r="I24" t="s">
        <v>1397</v>
      </c>
    </row>
    <row r="25" spans="1:9" x14ac:dyDescent="0.25">
      <c r="A25" t="s">
        <v>16</v>
      </c>
      <c r="B25" t="s">
        <v>19</v>
      </c>
      <c r="C25" t="s">
        <v>121</v>
      </c>
      <c r="D25" t="s">
        <v>122</v>
      </c>
      <c r="E25" s="2">
        <v>-16.657076730099998</v>
      </c>
      <c r="F25" s="2">
        <v>-14.454138501799999</v>
      </c>
      <c r="G25" t="s">
        <v>1398</v>
      </c>
      <c r="H25" t="s">
        <v>1399</v>
      </c>
      <c r="I25" t="s">
        <v>1400</v>
      </c>
    </row>
    <row r="26" spans="1:9" x14ac:dyDescent="0.25">
      <c r="A26" t="s">
        <v>16</v>
      </c>
      <c r="B26" t="s">
        <v>19</v>
      </c>
      <c r="C26" t="s">
        <v>111</v>
      </c>
      <c r="D26" t="s">
        <v>112</v>
      </c>
      <c r="E26" s="2">
        <v>-15.469477717</v>
      </c>
      <c r="F26" s="2">
        <v>-13.3197850008</v>
      </c>
      <c r="G26" t="s">
        <v>1401</v>
      </c>
      <c r="H26" t="s">
        <v>1392</v>
      </c>
      <c r="I26" t="s">
        <v>1393</v>
      </c>
    </row>
    <row r="27" spans="1:9" x14ac:dyDescent="0.25">
      <c r="A27" t="s">
        <v>16</v>
      </c>
      <c r="B27" t="s">
        <v>92</v>
      </c>
      <c r="C27" t="s">
        <v>98</v>
      </c>
      <c r="D27" t="s">
        <v>99</v>
      </c>
      <c r="E27" s="2">
        <v>-14.918283540599999</v>
      </c>
      <c r="F27" s="2">
        <v>-12.784981240500001</v>
      </c>
      <c r="G27" t="s">
        <v>1402</v>
      </c>
      <c r="H27" t="s">
        <v>1403</v>
      </c>
      <c r="I27" t="s">
        <v>1404</v>
      </c>
    </row>
    <row r="28" spans="1:9" x14ac:dyDescent="0.25">
      <c r="A28" t="s">
        <v>16</v>
      </c>
      <c r="B28" t="s">
        <v>19</v>
      </c>
      <c r="C28" t="s">
        <v>146</v>
      </c>
      <c r="D28" t="s">
        <v>147</v>
      </c>
      <c r="E28" s="2">
        <v>-14.854835784400001</v>
      </c>
      <c r="F28" s="2">
        <v>-12.737327751500001</v>
      </c>
      <c r="G28" t="s">
        <v>1405</v>
      </c>
      <c r="H28" t="s">
        <v>1372</v>
      </c>
      <c r="I28" t="s">
        <v>1373</v>
      </c>
    </row>
    <row r="29" spans="1:9" x14ac:dyDescent="0.25">
      <c r="A29" t="s">
        <v>16</v>
      </c>
      <c r="B29" t="s">
        <v>19</v>
      </c>
      <c r="C29" t="s">
        <v>141</v>
      </c>
      <c r="D29" t="s">
        <v>142</v>
      </c>
      <c r="E29" s="2">
        <v>-14.3897875386</v>
      </c>
      <c r="F29" s="2">
        <v>-12.2875194722</v>
      </c>
      <c r="G29" t="s">
        <v>1406</v>
      </c>
      <c r="H29" t="s">
        <v>1372</v>
      </c>
      <c r="I29" t="s">
        <v>1373</v>
      </c>
    </row>
    <row r="30" spans="1:9" x14ac:dyDescent="0.25">
      <c r="A30" t="s">
        <v>16</v>
      </c>
      <c r="B30" t="s">
        <v>19</v>
      </c>
      <c r="C30" t="s">
        <v>103</v>
      </c>
      <c r="D30" t="s">
        <v>104</v>
      </c>
      <c r="E30" s="2">
        <v>-14.034275235799999</v>
      </c>
      <c r="F30" s="2">
        <v>-11.9609708654</v>
      </c>
      <c r="G30" t="s">
        <v>1407</v>
      </c>
      <c r="H30" t="s">
        <v>1408</v>
      </c>
      <c r="I30" t="s">
        <v>1409</v>
      </c>
    </row>
    <row r="31" spans="1:9" x14ac:dyDescent="0.25">
      <c r="A31" t="s">
        <v>16</v>
      </c>
      <c r="B31" t="s">
        <v>19</v>
      </c>
      <c r="C31" t="s">
        <v>136</v>
      </c>
      <c r="D31" t="s">
        <v>137</v>
      </c>
      <c r="E31" s="2">
        <v>-13.951515798200001</v>
      </c>
      <c r="F31" s="2">
        <v>-11.891999712300001</v>
      </c>
      <c r="G31" t="s">
        <v>1410</v>
      </c>
      <c r="H31" t="s">
        <v>1372</v>
      </c>
      <c r="I31" t="s">
        <v>1373</v>
      </c>
    </row>
    <row r="32" spans="1:9" x14ac:dyDescent="0.25">
      <c r="A32" t="s">
        <v>16</v>
      </c>
      <c r="B32" t="s">
        <v>19</v>
      </c>
      <c r="C32" t="s">
        <v>37</v>
      </c>
      <c r="D32" t="s">
        <v>38</v>
      </c>
      <c r="E32" s="2">
        <v>-13.9226753049</v>
      </c>
      <c r="F32" s="2">
        <v>-11.8765231805</v>
      </c>
      <c r="G32" t="s">
        <v>1411</v>
      </c>
      <c r="H32" t="s">
        <v>1412</v>
      </c>
      <c r="I32" t="s">
        <v>1413</v>
      </c>
    </row>
    <row r="33" spans="1:9" x14ac:dyDescent="0.25">
      <c r="A33" t="s">
        <v>16</v>
      </c>
      <c r="B33" t="s">
        <v>19</v>
      </c>
      <c r="C33" t="s">
        <v>116</v>
      </c>
      <c r="D33" t="s">
        <v>117</v>
      </c>
      <c r="E33" s="2">
        <v>-12.9935774241</v>
      </c>
      <c r="F33" s="2">
        <v>-10.9603902769</v>
      </c>
      <c r="G33" t="s">
        <v>1414</v>
      </c>
      <c r="H33" t="s">
        <v>1415</v>
      </c>
      <c r="I33" t="s">
        <v>1416</v>
      </c>
    </row>
    <row r="34" spans="1:9" x14ac:dyDescent="0.25">
      <c r="A34" t="s">
        <v>16</v>
      </c>
      <c r="B34" t="s">
        <v>19</v>
      </c>
      <c r="C34" t="s">
        <v>131</v>
      </c>
      <c r="D34" t="s">
        <v>132</v>
      </c>
      <c r="E34" s="2">
        <v>-11.6683027382</v>
      </c>
      <c r="F34" s="2">
        <v>-9.6834202705999992</v>
      </c>
      <c r="G34" t="s">
        <v>1417</v>
      </c>
      <c r="H34" t="s">
        <v>1418</v>
      </c>
      <c r="I34" t="s">
        <v>1419</v>
      </c>
    </row>
    <row r="35" spans="1:9" x14ac:dyDescent="0.25">
      <c r="A35" t="s">
        <v>16</v>
      </c>
      <c r="B35" t="s">
        <v>19</v>
      </c>
      <c r="C35" t="s">
        <v>151</v>
      </c>
      <c r="D35" t="s">
        <v>152</v>
      </c>
      <c r="E35" s="2">
        <v>-11.282177967499999</v>
      </c>
      <c r="F35" s="2">
        <v>-9.3195718945999992</v>
      </c>
      <c r="G35" t="s">
        <v>1420</v>
      </c>
      <c r="H35" t="s">
        <v>1421</v>
      </c>
      <c r="I35" t="s">
        <v>1422</v>
      </c>
    </row>
    <row r="36" spans="1:9" x14ac:dyDescent="0.25">
      <c r="A36" t="s">
        <v>16</v>
      </c>
      <c r="B36" t="s">
        <v>19</v>
      </c>
      <c r="C36" t="s">
        <v>161</v>
      </c>
      <c r="D36" t="s">
        <v>162</v>
      </c>
      <c r="E36" s="2">
        <v>-11.0808349348</v>
      </c>
      <c r="F36" s="2">
        <v>-9.1289527271999997</v>
      </c>
      <c r="G36" t="s">
        <v>507</v>
      </c>
      <c r="H36" t="s">
        <v>1423</v>
      </c>
      <c r="I36" t="s">
        <v>1424</v>
      </c>
    </row>
    <row r="37" spans="1:9" x14ac:dyDescent="0.25">
      <c r="A37" t="s">
        <v>16</v>
      </c>
      <c r="B37" t="s">
        <v>19</v>
      </c>
      <c r="C37" t="s">
        <v>169</v>
      </c>
      <c r="D37" t="s">
        <v>170</v>
      </c>
      <c r="E37" s="2">
        <v>-10.4442167383</v>
      </c>
      <c r="F37" s="2">
        <v>-8.5327631878000005</v>
      </c>
      <c r="G37" t="s">
        <v>1425</v>
      </c>
      <c r="H37" t="s">
        <v>1423</v>
      </c>
      <c r="I37" t="s">
        <v>1424</v>
      </c>
    </row>
    <row r="38" spans="1:9" x14ac:dyDescent="0.25">
      <c r="A38" t="s">
        <v>16</v>
      </c>
      <c r="B38" t="s">
        <v>19</v>
      </c>
      <c r="C38" t="s">
        <v>172</v>
      </c>
      <c r="D38" t="s">
        <v>173</v>
      </c>
      <c r="E38" s="2">
        <v>-10.4442167383</v>
      </c>
      <c r="F38" s="2">
        <v>-8.5327631878000005</v>
      </c>
      <c r="G38" t="s">
        <v>1425</v>
      </c>
      <c r="H38" t="s">
        <v>1423</v>
      </c>
      <c r="I38" t="s">
        <v>1424</v>
      </c>
    </row>
    <row r="39" spans="1:9" x14ac:dyDescent="0.25">
      <c r="A39" t="s">
        <v>16</v>
      </c>
      <c r="B39" t="s">
        <v>19</v>
      </c>
      <c r="C39" t="s">
        <v>174</v>
      </c>
      <c r="D39" t="s">
        <v>175</v>
      </c>
      <c r="E39" s="2">
        <v>-10.360443316</v>
      </c>
      <c r="F39" s="2">
        <v>-8.4585350833999993</v>
      </c>
      <c r="G39" t="s">
        <v>610</v>
      </c>
      <c r="H39" t="s">
        <v>1423</v>
      </c>
      <c r="I39" t="s">
        <v>1424</v>
      </c>
    </row>
    <row r="40" spans="1:9" x14ac:dyDescent="0.25">
      <c r="A40" t="s">
        <v>16</v>
      </c>
      <c r="B40" t="s">
        <v>19</v>
      </c>
      <c r="C40" t="s">
        <v>166</v>
      </c>
      <c r="D40" t="s">
        <v>167</v>
      </c>
      <c r="E40" s="2">
        <v>-9.7759659636999992</v>
      </c>
      <c r="F40" s="2">
        <v>-7.9188700756000001</v>
      </c>
      <c r="G40" t="s">
        <v>644</v>
      </c>
      <c r="H40" t="s">
        <v>1421</v>
      </c>
      <c r="I40" t="s">
        <v>1422</v>
      </c>
    </row>
    <row r="41" spans="1:9" x14ac:dyDescent="0.25">
      <c r="A41" t="s">
        <v>16</v>
      </c>
      <c r="B41" t="s">
        <v>19</v>
      </c>
      <c r="C41" t="s">
        <v>177</v>
      </c>
      <c r="D41" t="s">
        <v>178</v>
      </c>
      <c r="E41" s="2">
        <v>-9.2273684105000005</v>
      </c>
      <c r="F41" s="2">
        <v>-7.4030650357000001</v>
      </c>
      <c r="G41" t="s">
        <v>1426</v>
      </c>
      <c r="H41" t="s">
        <v>1427</v>
      </c>
      <c r="I41" t="s">
        <v>1428</v>
      </c>
    </row>
    <row r="42" spans="1:9" x14ac:dyDescent="0.25">
      <c r="A42" t="s">
        <v>16</v>
      </c>
      <c r="B42" t="s">
        <v>19</v>
      </c>
      <c r="C42" t="s">
        <v>180</v>
      </c>
      <c r="D42" t="s">
        <v>181</v>
      </c>
      <c r="E42" s="2">
        <v>-8.2551477505000008</v>
      </c>
      <c r="F42" s="2">
        <v>-6.4828733756999997</v>
      </c>
      <c r="G42" t="s">
        <v>1429</v>
      </c>
      <c r="H42" t="s">
        <v>1430</v>
      </c>
      <c r="I42" t="s">
        <v>1431</v>
      </c>
    </row>
    <row r="43" spans="1:9" x14ac:dyDescent="0.25">
      <c r="A43" t="s">
        <v>16</v>
      </c>
      <c r="B43" t="s">
        <v>19</v>
      </c>
      <c r="C43" t="s">
        <v>156</v>
      </c>
      <c r="D43" t="s">
        <v>157</v>
      </c>
      <c r="E43" s="2">
        <v>-6.4546938798999998</v>
      </c>
      <c r="F43" s="2">
        <v>-4.7765185407999997</v>
      </c>
      <c r="G43" t="s">
        <v>1432</v>
      </c>
      <c r="H43" t="s">
        <v>1433</v>
      </c>
      <c r="I43" t="s">
        <v>1434</v>
      </c>
    </row>
    <row r="44" spans="1:9" x14ac:dyDescent="0.25">
      <c r="A44" t="s">
        <v>16</v>
      </c>
      <c r="B44" t="s">
        <v>19</v>
      </c>
      <c r="C44" t="s">
        <v>190</v>
      </c>
      <c r="D44" t="s">
        <v>191</v>
      </c>
      <c r="E44" s="2">
        <v>-6.4182397158000004</v>
      </c>
      <c r="F44" s="2">
        <v>-4.7456682542999999</v>
      </c>
      <c r="G44" t="s">
        <v>1435</v>
      </c>
      <c r="H44" t="s">
        <v>1436</v>
      </c>
      <c r="I44" t="s">
        <v>1437</v>
      </c>
    </row>
    <row r="45" spans="1:9" x14ac:dyDescent="0.25">
      <c r="A45" t="s">
        <v>16</v>
      </c>
      <c r="B45" t="s">
        <v>19</v>
      </c>
      <c r="C45" t="s">
        <v>195</v>
      </c>
      <c r="D45" t="s">
        <v>196</v>
      </c>
      <c r="E45" s="2">
        <v>-5.9542444446999996</v>
      </c>
      <c r="F45" s="2">
        <v>-4.2926683674000001</v>
      </c>
      <c r="G45" t="s">
        <v>1438</v>
      </c>
      <c r="H45" t="s">
        <v>1439</v>
      </c>
      <c r="I45" t="s">
        <v>1440</v>
      </c>
    </row>
    <row r="46" spans="1:9" x14ac:dyDescent="0.25">
      <c r="A46" t="s">
        <v>16</v>
      </c>
      <c r="B46" t="s">
        <v>19</v>
      </c>
      <c r="C46" t="s">
        <v>185</v>
      </c>
      <c r="D46" t="s">
        <v>186</v>
      </c>
      <c r="E46" s="2">
        <v>-5.4772072920000001</v>
      </c>
      <c r="F46" s="2">
        <v>-3.8520604804</v>
      </c>
      <c r="G46" t="s">
        <v>1441</v>
      </c>
      <c r="H46" t="s">
        <v>1442</v>
      </c>
      <c r="I46" t="s">
        <v>1443</v>
      </c>
    </row>
    <row r="47" spans="1:9" x14ac:dyDescent="0.25">
      <c r="A47" t="s">
        <v>200</v>
      </c>
      <c r="B47" t="s">
        <v>19</v>
      </c>
      <c r="C47" t="s">
        <v>253</v>
      </c>
      <c r="D47" t="s">
        <v>254</v>
      </c>
      <c r="E47" s="2">
        <v>-17.3052955689</v>
      </c>
      <c r="F47" s="2">
        <v>-14.740629504599999</v>
      </c>
      <c r="G47" t="s">
        <v>1444</v>
      </c>
      <c r="H47" t="s">
        <v>1445</v>
      </c>
      <c r="I47" t="s">
        <v>1446</v>
      </c>
    </row>
    <row r="48" spans="1:9" x14ac:dyDescent="0.25">
      <c r="A48" t="s">
        <v>206</v>
      </c>
      <c r="B48" t="s">
        <v>19</v>
      </c>
      <c r="C48" t="s">
        <v>253</v>
      </c>
      <c r="D48" t="s">
        <v>254</v>
      </c>
      <c r="E48" s="2">
        <v>-17.3052955689</v>
      </c>
      <c r="F48" s="2">
        <v>-14.740629504599999</v>
      </c>
      <c r="G48" t="s">
        <v>1444</v>
      </c>
      <c r="H48" t="s">
        <v>1445</v>
      </c>
      <c r="I48" t="s">
        <v>1446</v>
      </c>
    </row>
    <row r="49" spans="1:9" x14ac:dyDescent="0.25">
      <c r="A49" t="s">
        <v>252</v>
      </c>
      <c r="B49" t="s">
        <v>10</v>
      </c>
      <c r="C49" t="s">
        <v>201</v>
      </c>
      <c r="D49" t="s">
        <v>202</v>
      </c>
      <c r="E49" s="2">
        <v>-15.9900003375</v>
      </c>
      <c r="F49" s="2">
        <v>-13.8232742819</v>
      </c>
      <c r="G49" t="s">
        <v>1447</v>
      </c>
      <c r="H49" t="s">
        <v>1448</v>
      </c>
      <c r="I49" t="s">
        <v>1449</v>
      </c>
    </row>
    <row r="50" spans="1:9" x14ac:dyDescent="0.25">
      <c r="A50" t="s">
        <v>258</v>
      </c>
      <c r="B50" t="s">
        <v>10</v>
      </c>
      <c r="C50" t="s">
        <v>201</v>
      </c>
      <c r="D50" t="s">
        <v>202</v>
      </c>
      <c r="E50" s="2">
        <v>-15.9900003375</v>
      </c>
      <c r="F50" s="2">
        <v>-13.8232742819</v>
      </c>
      <c r="G50" t="s">
        <v>1447</v>
      </c>
      <c r="H50" t="s">
        <v>1450</v>
      </c>
      <c r="I50" t="s">
        <v>1451</v>
      </c>
    </row>
    <row r="51" spans="1:9" x14ac:dyDescent="0.25">
      <c r="A51" t="s">
        <v>258</v>
      </c>
      <c r="B51" t="s">
        <v>19</v>
      </c>
      <c r="C51" t="s">
        <v>209</v>
      </c>
      <c r="D51" t="s">
        <v>210</v>
      </c>
      <c r="E51" s="2">
        <v>-12.6776423406</v>
      </c>
      <c r="F51" s="2">
        <v>-10.669278777200001</v>
      </c>
      <c r="G51" t="s">
        <v>1452</v>
      </c>
      <c r="H51" t="s">
        <v>1453</v>
      </c>
      <c r="I51" t="s">
        <v>1454</v>
      </c>
    </row>
    <row r="52" spans="1:9" x14ac:dyDescent="0.25">
      <c r="A52" t="s">
        <v>258</v>
      </c>
      <c r="B52" t="s">
        <v>10</v>
      </c>
      <c r="C52" t="s">
        <v>214</v>
      </c>
      <c r="D52" t="s">
        <v>215</v>
      </c>
      <c r="E52" s="2">
        <v>-10.903191916200001</v>
      </c>
      <c r="F52" s="2">
        <v>-8.9617751424000005</v>
      </c>
      <c r="G52" t="s">
        <v>1455</v>
      </c>
      <c r="H52" t="s">
        <v>1456</v>
      </c>
      <c r="I52" t="s">
        <v>1457</v>
      </c>
    </row>
    <row r="53" spans="1:9" x14ac:dyDescent="0.25">
      <c r="A53" t="s">
        <v>258</v>
      </c>
      <c r="B53" t="s">
        <v>10</v>
      </c>
      <c r="C53" t="s">
        <v>219</v>
      </c>
      <c r="D53" t="s">
        <v>220</v>
      </c>
      <c r="E53" s="2">
        <v>-9.7845741001000004</v>
      </c>
      <c r="F53" s="2">
        <v>-7.9188780402000001</v>
      </c>
      <c r="G53" t="s">
        <v>1458</v>
      </c>
      <c r="H53" t="s">
        <v>1459</v>
      </c>
      <c r="I53" t="s">
        <v>1460</v>
      </c>
    </row>
    <row r="54" spans="1:9" x14ac:dyDescent="0.25">
      <c r="A54" t="s">
        <v>258</v>
      </c>
      <c r="B54" t="s">
        <v>19</v>
      </c>
      <c r="C54" t="s">
        <v>224</v>
      </c>
      <c r="D54" t="s">
        <v>225</v>
      </c>
      <c r="E54" s="2">
        <v>-8.9410815209999992</v>
      </c>
      <c r="F54" s="2">
        <v>-7.1246034836999996</v>
      </c>
      <c r="G54" t="s">
        <v>1461</v>
      </c>
      <c r="H54" t="s">
        <v>1462</v>
      </c>
      <c r="I54" t="s">
        <v>1463</v>
      </c>
    </row>
    <row r="55" spans="1:9" x14ac:dyDescent="0.25">
      <c r="A55" t="s">
        <v>258</v>
      </c>
      <c r="B55" t="s">
        <v>19</v>
      </c>
      <c r="C55" t="s">
        <v>229</v>
      </c>
      <c r="D55" t="s">
        <v>230</v>
      </c>
      <c r="E55" s="2">
        <v>-8.8196002535000009</v>
      </c>
      <c r="F55" s="2">
        <v>-7.0257862008999998</v>
      </c>
      <c r="G55" t="s">
        <v>1464</v>
      </c>
      <c r="H55" t="s">
        <v>1465</v>
      </c>
      <c r="I55" t="s">
        <v>1466</v>
      </c>
    </row>
    <row r="56" spans="1:9" x14ac:dyDescent="0.25">
      <c r="A56" t="s">
        <v>258</v>
      </c>
      <c r="B56" t="s">
        <v>10</v>
      </c>
      <c r="C56" t="s">
        <v>242</v>
      </c>
      <c r="D56" t="s">
        <v>243</v>
      </c>
      <c r="E56" s="2">
        <v>-8.4131125085999994</v>
      </c>
      <c r="F56" s="2">
        <v>-6.6265976948</v>
      </c>
      <c r="G56" t="s">
        <v>1467</v>
      </c>
      <c r="H56" t="s">
        <v>1468</v>
      </c>
      <c r="I56" t="s">
        <v>1469</v>
      </c>
    </row>
    <row r="57" spans="1:9" x14ac:dyDescent="0.25">
      <c r="A57" t="s">
        <v>258</v>
      </c>
      <c r="B57" t="s">
        <v>19</v>
      </c>
      <c r="C57" t="s">
        <v>234</v>
      </c>
      <c r="D57" t="s">
        <v>235</v>
      </c>
      <c r="E57" s="2">
        <v>-7.8448460414000003</v>
      </c>
      <c r="F57" s="2">
        <v>-6.0863599512000004</v>
      </c>
      <c r="G57" t="s">
        <v>1470</v>
      </c>
      <c r="H57" t="s">
        <v>1462</v>
      </c>
      <c r="I57" t="s">
        <v>1463</v>
      </c>
    </row>
    <row r="58" spans="1:9" x14ac:dyDescent="0.25">
      <c r="A58" t="s">
        <v>258</v>
      </c>
      <c r="B58" t="s">
        <v>10</v>
      </c>
      <c r="C58" t="s">
        <v>237</v>
      </c>
      <c r="D58" t="s">
        <v>238</v>
      </c>
      <c r="E58" s="2">
        <v>-6.1693420315000003</v>
      </c>
      <c r="F58" s="2">
        <v>-4.5023030584999999</v>
      </c>
      <c r="G58" t="s">
        <v>1471</v>
      </c>
      <c r="H58" t="s">
        <v>1472</v>
      </c>
      <c r="I58" t="s">
        <v>1473</v>
      </c>
    </row>
    <row r="59" spans="1:9" x14ac:dyDescent="0.25">
      <c r="A59" t="s">
        <v>258</v>
      </c>
      <c r="B59" t="s">
        <v>10</v>
      </c>
      <c r="C59" t="s">
        <v>1315</v>
      </c>
      <c r="D59" t="s">
        <v>1316</v>
      </c>
      <c r="E59" s="2">
        <v>-4.2064346619000004</v>
      </c>
      <c r="F59" s="2">
        <v>-2.7604345990999999</v>
      </c>
      <c r="G59" t="s">
        <v>1474</v>
      </c>
      <c r="H59" t="s">
        <v>1475</v>
      </c>
      <c r="I59" t="s">
        <v>1476</v>
      </c>
    </row>
    <row r="60" spans="1:9" x14ac:dyDescent="0.25">
      <c r="A60" t="s">
        <v>258</v>
      </c>
      <c r="B60" t="s">
        <v>92</v>
      </c>
      <c r="C60" t="s">
        <v>247</v>
      </c>
      <c r="D60" t="s">
        <v>248</v>
      </c>
      <c r="E60" s="2">
        <v>-3.8768026555000001</v>
      </c>
      <c r="F60" s="2">
        <v>-2.4704990834</v>
      </c>
      <c r="G60" t="s">
        <v>1477</v>
      </c>
      <c r="H60" t="s">
        <v>1478</v>
      </c>
      <c r="I60" t="s">
        <v>1479</v>
      </c>
    </row>
    <row r="61" spans="1:9" x14ac:dyDescent="0.25">
      <c r="A61" t="s">
        <v>259</v>
      </c>
      <c r="B61" t="s">
        <v>19</v>
      </c>
      <c r="C61" t="s">
        <v>857</v>
      </c>
      <c r="D61" t="s">
        <v>858</v>
      </c>
      <c r="E61" s="2">
        <v>-12.8413058965</v>
      </c>
      <c r="F61" s="2">
        <v>-10.8207078766</v>
      </c>
      <c r="G61" t="s">
        <v>1480</v>
      </c>
      <c r="H61" t="s">
        <v>1481</v>
      </c>
      <c r="I61" t="s">
        <v>1482</v>
      </c>
    </row>
    <row r="62" spans="1:9" x14ac:dyDescent="0.25">
      <c r="A62" t="s">
        <v>265</v>
      </c>
      <c r="B62" t="s">
        <v>19</v>
      </c>
      <c r="C62" t="s">
        <v>857</v>
      </c>
      <c r="D62" t="s">
        <v>858</v>
      </c>
      <c r="E62" s="2">
        <v>-12.8413058965</v>
      </c>
      <c r="F62" s="2">
        <v>-10.8207078766</v>
      </c>
      <c r="G62" t="s">
        <v>1480</v>
      </c>
      <c r="H62" t="s">
        <v>1481</v>
      </c>
      <c r="I62" t="s">
        <v>1482</v>
      </c>
    </row>
    <row r="63" spans="1:9" x14ac:dyDescent="0.25">
      <c r="A63" t="s">
        <v>266</v>
      </c>
      <c r="B63" t="s">
        <v>92</v>
      </c>
      <c r="C63" t="s">
        <v>955</v>
      </c>
      <c r="D63" t="s">
        <v>956</v>
      </c>
      <c r="E63" s="2">
        <v>-10.684547777300001</v>
      </c>
      <c r="F63" s="2">
        <v>-8.7533501686000008</v>
      </c>
      <c r="G63" t="s">
        <v>1483</v>
      </c>
      <c r="H63" t="s">
        <v>1484</v>
      </c>
      <c r="I63" t="s">
        <v>1485</v>
      </c>
    </row>
    <row r="64" spans="1:9" x14ac:dyDescent="0.25">
      <c r="A64" t="s">
        <v>272</v>
      </c>
      <c r="B64" t="s">
        <v>92</v>
      </c>
      <c r="C64" t="s">
        <v>955</v>
      </c>
      <c r="D64" t="s">
        <v>956</v>
      </c>
      <c r="E64" s="2">
        <v>-10.684547777300001</v>
      </c>
      <c r="F64" s="2">
        <v>-8.7533501686000008</v>
      </c>
      <c r="G64" t="s">
        <v>1483</v>
      </c>
      <c r="H64" t="s">
        <v>1486</v>
      </c>
      <c r="I64" t="s">
        <v>1487</v>
      </c>
    </row>
    <row r="65" spans="1:9" x14ac:dyDescent="0.25">
      <c r="A65" t="s">
        <v>272</v>
      </c>
      <c r="B65" t="s">
        <v>92</v>
      </c>
      <c r="C65" t="s">
        <v>968</v>
      </c>
      <c r="D65" t="s">
        <v>969</v>
      </c>
      <c r="E65" s="2">
        <v>-10.0007835558</v>
      </c>
      <c r="F65" s="2">
        <v>-8.1173587289999993</v>
      </c>
      <c r="G65" t="s">
        <v>1488</v>
      </c>
      <c r="H65" t="s">
        <v>1489</v>
      </c>
      <c r="I65" t="s">
        <v>1490</v>
      </c>
    </row>
    <row r="66" spans="1:9" x14ac:dyDescent="0.25">
      <c r="A66" t="s">
        <v>272</v>
      </c>
      <c r="B66" t="s">
        <v>92</v>
      </c>
      <c r="C66" t="s">
        <v>978</v>
      </c>
      <c r="D66" t="s">
        <v>979</v>
      </c>
      <c r="E66" s="2">
        <v>-9.3641817407999994</v>
      </c>
      <c r="F66" s="2">
        <v>-7.5237915462</v>
      </c>
      <c r="G66" t="s">
        <v>980</v>
      </c>
      <c r="H66" t="s">
        <v>1491</v>
      </c>
      <c r="I66" t="s">
        <v>1492</v>
      </c>
    </row>
    <row r="67" spans="1:9" x14ac:dyDescent="0.25">
      <c r="A67" t="s">
        <v>272</v>
      </c>
      <c r="B67" t="s">
        <v>10</v>
      </c>
      <c r="C67" t="s">
        <v>963</v>
      </c>
      <c r="D67" t="s">
        <v>964</v>
      </c>
      <c r="E67" s="2">
        <v>-8.8679322596999999</v>
      </c>
      <c r="F67" s="2">
        <v>-7.0615318873000001</v>
      </c>
      <c r="G67" t="s">
        <v>1493</v>
      </c>
      <c r="H67" t="s">
        <v>1494</v>
      </c>
      <c r="I67" t="s">
        <v>1495</v>
      </c>
    </row>
    <row r="68" spans="1:9" x14ac:dyDescent="0.25">
      <c r="A68" t="s">
        <v>272</v>
      </c>
      <c r="B68" t="s">
        <v>92</v>
      </c>
      <c r="C68" t="s">
        <v>300</v>
      </c>
      <c r="D68" t="s">
        <v>301</v>
      </c>
      <c r="E68" s="2">
        <v>-8.8627699578999994</v>
      </c>
      <c r="F68" s="2">
        <v>-7.0615318873000001</v>
      </c>
      <c r="G68" t="s">
        <v>1496</v>
      </c>
      <c r="H68" t="s">
        <v>1497</v>
      </c>
      <c r="I68" t="s">
        <v>1498</v>
      </c>
    </row>
    <row r="69" spans="1:9" x14ac:dyDescent="0.25">
      <c r="A69" t="s">
        <v>272</v>
      </c>
      <c r="B69" t="s">
        <v>19</v>
      </c>
      <c r="C69" t="s">
        <v>950</v>
      </c>
      <c r="D69" t="s">
        <v>951</v>
      </c>
      <c r="E69" s="2">
        <v>-7.8205230428999997</v>
      </c>
      <c r="F69" s="2">
        <v>-6.0687703353</v>
      </c>
      <c r="G69" t="s">
        <v>1499</v>
      </c>
      <c r="H69" t="s">
        <v>1500</v>
      </c>
      <c r="I69" t="s">
        <v>1501</v>
      </c>
    </row>
    <row r="70" spans="1:9" x14ac:dyDescent="0.25">
      <c r="A70" t="s">
        <v>272</v>
      </c>
      <c r="B70" t="s">
        <v>92</v>
      </c>
      <c r="C70" t="s">
        <v>320</v>
      </c>
      <c r="D70" t="s">
        <v>321</v>
      </c>
      <c r="E70" s="2">
        <v>-7.3043165550999998</v>
      </c>
      <c r="F70" s="2">
        <v>-5.5784995816</v>
      </c>
      <c r="G70" t="s">
        <v>1502</v>
      </c>
      <c r="H70" t="s">
        <v>1503</v>
      </c>
      <c r="I70" t="s">
        <v>1504</v>
      </c>
    </row>
    <row r="71" spans="1:9" x14ac:dyDescent="0.25">
      <c r="A71" t="s">
        <v>272</v>
      </c>
      <c r="B71" t="s">
        <v>19</v>
      </c>
      <c r="C71" t="s">
        <v>942</v>
      </c>
      <c r="D71" t="s">
        <v>943</v>
      </c>
      <c r="E71" s="2">
        <v>-7.0797798293999996</v>
      </c>
      <c r="F71" s="2">
        <v>-5.3602118051999996</v>
      </c>
      <c r="G71" t="s">
        <v>1505</v>
      </c>
      <c r="H71" t="s">
        <v>1506</v>
      </c>
      <c r="I71" t="s">
        <v>1507</v>
      </c>
    </row>
    <row r="72" spans="1:9" x14ac:dyDescent="0.25">
      <c r="A72" t="s">
        <v>272</v>
      </c>
      <c r="B72" t="s">
        <v>92</v>
      </c>
      <c r="C72" t="s">
        <v>973</v>
      </c>
      <c r="D72" t="s">
        <v>974</v>
      </c>
      <c r="E72" s="2">
        <v>-6.9696492338000002</v>
      </c>
      <c r="F72" s="2">
        <v>-5.1453458589999999</v>
      </c>
      <c r="G72" t="s">
        <v>1508</v>
      </c>
      <c r="H72" t="s">
        <v>1509</v>
      </c>
      <c r="I72" t="s">
        <v>1510</v>
      </c>
    </row>
    <row r="73" spans="1:9" x14ac:dyDescent="0.25">
      <c r="A73" t="s">
        <v>272</v>
      </c>
      <c r="B73" t="s">
        <v>92</v>
      </c>
      <c r="C73" t="s">
        <v>310</v>
      </c>
      <c r="D73" t="s">
        <v>311</v>
      </c>
      <c r="E73" s="2">
        <v>-6.5965668825000003</v>
      </c>
      <c r="F73" s="2">
        <v>-4.9127144105999996</v>
      </c>
      <c r="G73" t="s">
        <v>1511</v>
      </c>
      <c r="H73" t="s">
        <v>1512</v>
      </c>
      <c r="I73" t="s">
        <v>1513</v>
      </c>
    </row>
    <row r="74" spans="1:9" x14ac:dyDescent="0.25">
      <c r="A74" t="s">
        <v>272</v>
      </c>
      <c r="B74" t="s">
        <v>19</v>
      </c>
      <c r="C74" t="s">
        <v>983</v>
      </c>
      <c r="D74" t="s">
        <v>984</v>
      </c>
      <c r="E74" s="2">
        <v>-5.7226666534000001</v>
      </c>
      <c r="F74" s="2">
        <v>-4.0822798752000002</v>
      </c>
      <c r="G74" t="s">
        <v>1514</v>
      </c>
      <c r="H74" t="s">
        <v>1515</v>
      </c>
      <c r="I74" t="s">
        <v>1516</v>
      </c>
    </row>
    <row r="75" spans="1:9" x14ac:dyDescent="0.25">
      <c r="A75" t="s">
        <v>272</v>
      </c>
      <c r="B75" t="s">
        <v>10</v>
      </c>
      <c r="C75" t="s">
        <v>960</v>
      </c>
      <c r="D75" t="s">
        <v>956</v>
      </c>
      <c r="E75" s="2">
        <v>-5.4112451344999997</v>
      </c>
      <c r="F75" s="2">
        <v>-3.7959690769000001</v>
      </c>
      <c r="G75" t="s">
        <v>1517</v>
      </c>
      <c r="H75" t="s">
        <v>1518</v>
      </c>
      <c r="I75" t="s">
        <v>1519</v>
      </c>
    </row>
    <row r="76" spans="1:9" x14ac:dyDescent="0.25">
      <c r="A76" t="s">
        <v>272</v>
      </c>
      <c r="B76" t="s">
        <v>92</v>
      </c>
      <c r="C76" t="s">
        <v>315</v>
      </c>
      <c r="D76" t="s">
        <v>316</v>
      </c>
      <c r="E76" s="2">
        <v>-5.2686121619000001</v>
      </c>
      <c r="F76" s="2">
        <v>-3.6629874899999999</v>
      </c>
      <c r="G76" t="s">
        <v>1520</v>
      </c>
      <c r="H76" t="s">
        <v>1521</v>
      </c>
      <c r="I76" t="s">
        <v>1522</v>
      </c>
    </row>
    <row r="77" spans="1:9" x14ac:dyDescent="0.25">
      <c r="A77" t="s">
        <v>272</v>
      </c>
      <c r="B77" t="s">
        <v>10</v>
      </c>
      <c r="C77" t="s">
        <v>993</v>
      </c>
      <c r="D77" t="s">
        <v>994</v>
      </c>
      <c r="E77" s="2">
        <v>-5.0988083551000001</v>
      </c>
      <c r="F77" s="2">
        <v>-3.5209140251000002</v>
      </c>
      <c r="G77" t="s">
        <v>1523</v>
      </c>
      <c r="H77" t="s">
        <v>1524</v>
      </c>
      <c r="I77" t="s">
        <v>1525</v>
      </c>
    </row>
    <row r="78" spans="1:9" x14ac:dyDescent="0.25">
      <c r="A78" t="s">
        <v>272</v>
      </c>
      <c r="B78" t="s">
        <v>92</v>
      </c>
      <c r="C78" t="s">
        <v>998</v>
      </c>
      <c r="D78" t="s">
        <v>999</v>
      </c>
      <c r="E78" s="2">
        <v>-5.0988083551000001</v>
      </c>
      <c r="F78" s="2">
        <v>-3.5209140251000002</v>
      </c>
      <c r="G78" t="s">
        <v>1523</v>
      </c>
      <c r="H78" t="s">
        <v>1524</v>
      </c>
      <c r="I78" t="s">
        <v>1525</v>
      </c>
    </row>
    <row r="79" spans="1:9" x14ac:dyDescent="0.25">
      <c r="A79" t="s">
        <v>272</v>
      </c>
      <c r="B79" t="s">
        <v>92</v>
      </c>
      <c r="C79" t="s">
        <v>279</v>
      </c>
      <c r="D79" t="s">
        <v>280</v>
      </c>
      <c r="E79" s="2">
        <v>-4.9184292751000003</v>
      </c>
      <c r="F79" s="2">
        <v>-3.3537632109</v>
      </c>
      <c r="G79" t="s">
        <v>1526</v>
      </c>
      <c r="H79" t="s">
        <v>1527</v>
      </c>
      <c r="I79" t="s">
        <v>1528</v>
      </c>
    </row>
    <row r="80" spans="1:9" x14ac:dyDescent="0.25">
      <c r="A80" t="s">
        <v>272</v>
      </c>
      <c r="B80" t="s">
        <v>92</v>
      </c>
      <c r="C80" t="s">
        <v>325</v>
      </c>
      <c r="D80" t="s">
        <v>326</v>
      </c>
      <c r="E80" s="2">
        <v>-4.6474040654</v>
      </c>
      <c r="F80" s="2">
        <v>-3.1241306863</v>
      </c>
      <c r="G80" t="s">
        <v>1529</v>
      </c>
      <c r="H80" t="s">
        <v>1530</v>
      </c>
      <c r="I80" t="s">
        <v>1531</v>
      </c>
    </row>
    <row r="81" spans="1:9" x14ac:dyDescent="0.25">
      <c r="A81" t="s">
        <v>272</v>
      </c>
      <c r="B81" t="s">
        <v>19</v>
      </c>
      <c r="C81" t="s">
        <v>988</v>
      </c>
      <c r="D81" t="s">
        <v>989</v>
      </c>
      <c r="E81" s="2">
        <v>-4.4532743983999996</v>
      </c>
      <c r="F81" s="2">
        <v>-2.9567941958000001</v>
      </c>
      <c r="G81" t="s">
        <v>1532</v>
      </c>
      <c r="H81" t="s">
        <v>1533</v>
      </c>
      <c r="I81" t="s">
        <v>1534</v>
      </c>
    </row>
    <row r="82" spans="1:9" x14ac:dyDescent="0.25">
      <c r="A82" t="s">
        <v>278</v>
      </c>
      <c r="B82" t="s">
        <v>19</v>
      </c>
      <c r="C82" t="s">
        <v>260</v>
      </c>
      <c r="D82" t="s">
        <v>261</v>
      </c>
      <c r="E82" s="2">
        <v>-7.7679918232</v>
      </c>
      <c r="F82" s="2">
        <v>-5.8754236169</v>
      </c>
      <c r="G82" t="s">
        <v>1535</v>
      </c>
      <c r="H82" t="s">
        <v>1536</v>
      </c>
      <c r="I82" t="s">
        <v>1537</v>
      </c>
    </row>
    <row r="83" spans="1:9" x14ac:dyDescent="0.25">
      <c r="A83" t="s">
        <v>284</v>
      </c>
      <c r="B83" t="s">
        <v>19</v>
      </c>
      <c r="C83" t="s">
        <v>260</v>
      </c>
      <c r="D83" t="s">
        <v>261</v>
      </c>
      <c r="E83" s="2">
        <v>-7.7679918232</v>
      </c>
      <c r="F83" s="2">
        <v>-5.8754236169</v>
      </c>
      <c r="G83" t="s">
        <v>1535</v>
      </c>
      <c r="H83" t="s">
        <v>1538</v>
      </c>
      <c r="I83" t="s">
        <v>1539</v>
      </c>
    </row>
    <row r="84" spans="1:9" x14ac:dyDescent="0.25">
      <c r="A84" t="s">
        <v>284</v>
      </c>
      <c r="B84" t="s">
        <v>10</v>
      </c>
      <c r="C84" t="s">
        <v>1540</v>
      </c>
      <c r="D84" t="s">
        <v>1541</v>
      </c>
      <c r="E84" s="2">
        <v>-7.7307633294000002</v>
      </c>
      <c r="F84" s="2">
        <v>-5.8473385025000004</v>
      </c>
      <c r="G84" t="s">
        <v>1542</v>
      </c>
      <c r="H84" t="s">
        <v>1543</v>
      </c>
      <c r="I84" t="s">
        <v>1544</v>
      </c>
    </row>
    <row r="85" spans="1:9" x14ac:dyDescent="0.25">
      <c r="A85" t="s">
        <v>284</v>
      </c>
      <c r="B85" t="s">
        <v>19</v>
      </c>
      <c r="C85" t="s">
        <v>1545</v>
      </c>
      <c r="D85" t="s">
        <v>1546</v>
      </c>
      <c r="E85" s="2">
        <v>-5.4899014635999999</v>
      </c>
      <c r="F85" s="2">
        <v>-3.7447793349</v>
      </c>
      <c r="G85" t="s">
        <v>1547</v>
      </c>
      <c r="H85" t="s">
        <v>1548</v>
      </c>
      <c r="I85" t="s">
        <v>1549</v>
      </c>
    </row>
    <row r="86" spans="1:9" x14ac:dyDescent="0.25">
      <c r="A86" t="s">
        <v>284</v>
      </c>
      <c r="B86" t="s">
        <v>92</v>
      </c>
      <c r="C86" t="s">
        <v>1550</v>
      </c>
      <c r="D86" t="s">
        <v>1551</v>
      </c>
      <c r="E86" s="2">
        <v>-4.9106422530999998</v>
      </c>
      <c r="F86" s="2">
        <v>-3.2152079086000001</v>
      </c>
      <c r="G86" t="s">
        <v>1552</v>
      </c>
      <c r="H86" t="s">
        <v>1553</v>
      </c>
      <c r="I86" t="s">
        <v>1554</v>
      </c>
    </row>
    <row r="87" spans="1:9" x14ac:dyDescent="0.25">
      <c r="A87" t="s">
        <v>284</v>
      </c>
      <c r="B87" t="s">
        <v>19</v>
      </c>
      <c r="C87" t="s">
        <v>1555</v>
      </c>
      <c r="D87" t="s">
        <v>1556</v>
      </c>
      <c r="E87" s="2">
        <v>-4.8734274945999996</v>
      </c>
      <c r="F87" s="2">
        <v>-3.3173616021000001</v>
      </c>
      <c r="G87" t="s">
        <v>1557</v>
      </c>
      <c r="H87" t="s">
        <v>1558</v>
      </c>
      <c r="I87" t="s">
        <v>1559</v>
      </c>
    </row>
    <row r="88" spans="1:9" x14ac:dyDescent="0.25">
      <c r="A88" t="s">
        <v>856</v>
      </c>
      <c r="B88" t="s">
        <v>92</v>
      </c>
      <c r="C88" t="s">
        <v>869</v>
      </c>
      <c r="D88" t="s">
        <v>870</v>
      </c>
      <c r="E88" s="2">
        <v>-7.6311393898000004</v>
      </c>
      <c r="F88" s="2">
        <v>-5.8860172611000001</v>
      </c>
      <c r="G88" t="s">
        <v>1560</v>
      </c>
      <c r="H88" t="s">
        <v>1561</v>
      </c>
      <c r="I88" t="s">
        <v>1562</v>
      </c>
    </row>
    <row r="89" spans="1:9" x14ac:dyDescent="0.25">
      <c r="A89" t="s">
        <v>862</v>
      </c>
      <c r="B89" t="s">
        <v>92</v>
      </c>
      <c r="C89" t="s">
        <v>869</v>
      </c>
      <c r="D89" t="s">
        <v>870</v>
      </c>
      <c r="E89" s="2">
        <v>-7.6311393898000004</v>
      </c>
      <c r="F89" s="2">
        <v>-5.8860172611000001</v>
      </c>
      <c r="G89" t="s">
        <v>1560</v>
      </c>
      <c r="H89" t="s">
        <v>1563</v>
      </c>
      <c r="I89" t="s">
        <v>1564</v>
      </c>
    </row>
    <row r="90" spans="1:9" x14ac:dyDescent="0.25">
      <c r="A90" t="s">
        <v>862</v>
      </c>
      <c r="B90" t="s">
        <v>92</v>
      </c>
      <c r="C90" t="s">
        <v>1234</v>
      </c>
      <c r="D90" t="s">
        <v>1235</v>
      </c>
      <c r="E90" s="2">
        <v>-4.9255699157999997</v>
      </c>
      <c r="F90" s="2">
        <v>-3.2242267117000001</v>
      </c>
      <c r="G90" t="s">
        <v>1565</v>
      </c>
      <c r="H90" t="s">
        <v>1566</v>
      </c>
      <c r="I90" t="s">
        <v>1567</v>
      </c>
    </row>
    <row r="91" spans="1:9" x14ac:dyDescent="0.25">
      <c r="A91" t="s">
        <v>862</v>
      </c>
      <c r="B91" t="s">
        <v>19</v>
      </c>
      <c r="C91" t="s">
        <v>1568</v>
      </c>
      <c r="D91" t="s">
        <v>1569</v>
      </c>
      <c r="E91" s="2">
        <v>-4.5337192357999996</v>
      </c>
      <c r="F91" s="2">
        <v>-2.8828670238999998</v>
      </c>
      <c r="G91" t="s">
        <v>1570</v>
      </c>
      <c r="H91" t="s">
        <v>1571</v>
      </c>
      <c r="I91" t="s">
        <v>1572</v>
      </c>
    </row>
    <row r="92" spans="1:9" x14ac:dyDescent="0.25">
      <c r="A92" t="s">
        <v>862</v>
      </c>
      <c r="B92" t="s">
        <v>19</v>
      </c>
      <c r="C92" t="s">
        <v>1573</v>
      </c>
      <c r="D92" t="s">
        <v>1574</v>
      </c>
      <c r="E92" s="2">
        <v>-4.1711636756999999</v>
      </c>
      <c r="F92" s="2">
        <v>-2.7303492523999999</v>
      </c>
      <c r="G92" t="s">
        <v>1575</v>
      </c>
      <c r="H92" t="s">
        <v>1576</v>
      </c>
      <c r="I92" t="s">
        <v>1577</v>
      </c>
    </row>
    <row r="93" spans="1:9" x14ac:dyDescent="0.25">
      <c r="A93" t="s">
        <v>862</v>
      </c>
      <c r="B93" t="s">
        <v>19</v>
      </c>
      <c r="C93" t="s">
        <v>1251</v>
      </c>
      <c r="D93" t="s">
        <v>1252</v>
      </c>
      <c r="E93" s="2">
        <v>-3.5275715686</v>
      </c>
      <c r="F93" s="2">
        <v>-2.1588051568000002</v>
      </c>
      <c r="G93" t="s">
        <v>1578</v>
      </c>
      <c r="H93" t="s">
        <v>1579</v>
      </c>
      <c r="I93" t="s">
        <v>1580</v>
      </c>
    </row>
    <row r="94" spans="1:9" x14ac:dyDescent="0.25">
      <c r="A94" t="s">
        <v>868</v>
      </c>
      <c r="B94" t="s">
        <v>19</v>
      </c>
      <c r="C94" t="s">
        <v>1581</v>
      </c>
      <c r="D94" t="s">
        <v>1582</v>
      </c>
      <c r="E94" s="2">
        <v>-6.9858578763999999</v>
      </c>
      <c r="F94" s="2">
        <v>-5.1535855718999999</v>
      </c>
      <c r="G94" t="s">
        <v>1583</v>
      </c>
      <c r="H94" t="s">
        <v>1584</v>
      </c>
      <c r="I94" t="s">
        <v>1585</v>
      </c>
    </row>
    <row r="95" spans="1:9" x14ac:dyDescent="0.25">
      <c r="A95" t="s">
        <v>874</v>
      </c>
      <c r="B95" t="s">
        <v>19</v>
      </c>
      <c r="C95" t="s">
        <v>1581</v>
      </c>
      <c r="D95" t="s">
        <v>1582</v>
      </c>
      <c r="E95" s="2">
        <v>-6.9858578763999999</v>
      </c>
      <c r="F95" s="2">
        <v>-5.1535855718999999</v>
      </c>
      <c r="G95" t="s">
        <v>1583</v>
      </c>
      <c r="H95" t="s">
        <v>1586</v>
      </c>
      <c r="I95" t="s">
        <v>1587</v>
      </c>
    </row>
    <row r="96" spans="1:9" x14ac:dyDescent="0.25">
      <c r="A96" t="s">
        <v>874</v>
      </c>
      <c r="B96" t="s">
        <v>19</v>
      </c>
      <c r="C96" t="s">
        <v>1588</v>
      </c>
      <c r="D96" t="s">
        <v>1589</v>
      </c>
      <c r="E96" s="2">
        <v>-6.0912629253999997</v>
      </c>
      <c r="F96" s="2">
        <v>-4.3259374105999999</v>
      </c>
      <c r="G96" t="s">
        <v>1590</v>
      </c>
      <c r="H96" t="s">
        <v>1586</v>
      </c>
      <c r="I96" t="s">
        <v>1587</v>
      </c>
    </row>
    <row r="97" spans="1:9" x14ac:dyDescent="0.25">
      <c r="A97" t="s">
        <v>874</v>
      </c>
      <c r="B97" t="s">
        <v>19</v>
      </c>
      <c r="C97" t="s">
        <v>1035</v>
      </c>
      <c r="D97" t="s">
        <v>1036</v>
      </c>
      <c r="E97" s="2">
        <v>-5.2718890504999996</v>
      </c>
      <c r="F97" s="2">
        <v>-3.539731899</v>
      </c>
      <c r="G97" t="s">
        <v>1591</v>
      </c>
      <c r="H97" t="s">
        <v>1592</v>
      </c>
      <c r="I97" t="s">
        <v>1593</v>
      </c>
    </row>
    <row r="98" spans="1:9" x14ac:dyDescent="0.25">
      <c r="A98" t="s">
        <v>884</v>
      </c>
      <c r="B98" t="s">
        <v>19</v>
      </c>
      <c r="C98" t="s">
        <v>863</v>
      </c>
      <c r="D98" t="s">
        <v>864</v>
      </c>
      <c r="E98" s="2">
        <v>-5.8971214567999999</v>
      </c>
      <c r="F98" s="2">
        <v>-4.2409404114000004</v>
      </c>
      <c r="G98" t="s">
        <v>1594</v>
      </c>
      <c r="H98" t="s">
        <v>1595</v>
      </c>
      <c r="I98" t="s">
        <v>1596</v>
      </c>
    </row>
    <row r="99" spans="1:9" x14ac:dyDescent="0.25">
      <c r="A99" t="s">
        <v>890</v>
      </c>
      <c r="B99" t="s">
        <v>19</v>
      </c>
      <c r="C99" t="s">
        <v>863</v>
      </c>
      <c r="D99" t="s">
        <v>864</v>
      </c>
      <c r="E99" s="2">
        <v>-5.8971214567999999</v>
      </c>
      <c r="F99" s="2">
        <v>-4.2409404114000004</v>
      </c>
      <c r="G99" t="s">
        <v>1594</v>
      </c>
      <c r="H99" t="s">
        <v>1597</v>
      </c>
      <c r="I99" t="s">
        <v>1598</v>
      </c>
    </row>
    <row r="100" spans="1:9" x14ac:dyDescent="0.25">
      <c r="A100" t="s">
        <v>890</v>
      </c>
      <c r="B100" t="s">
        <v>10</v>
      </c>
      <c r="C100" t="s">
        <v>1599</v>
      </c>
      <c r="D100" t="s">
        <v>1600</v>
      </c>
      <c r="E100" s="2">
        <v>-3.869197878</v>
      </c>
      <c r="F100" s="2">
        <v>-2.4688846695</v>
      </c>
      <c r="G100" t="s">
        <v>1601</v>
      </c>
      <c r="H100" t="s">
        <v>1602</v>
      </c>
      <c r="I100" t="s">
        <v>1603</v>
      </c>
    </row>
    <row r="101" spans="1:9" x14ac:dyDescent="0.25">
      <c r="A101" t="s">
        <v>890</v>
      </c>
      <c r="B101" t="s">
        <v>19</v>
      </c>
      <c r="C101" t="s">
        <v>1604</v>
      </c>
      <c r="D101" t="s">
        <v>1605</v>
      </c>
      <c r="E101" s="2">
        <v>-3.3123522261999998</v>
      </c>
      <c r="F101" s="2">
        <v>-1.8340459925999999</v>
      </c>
      <c r="G101" t="s">
        <v>1606</v>
      </c>
      <c r="H101" t="s">
        <v>1607</v>
      </c>
      <c r="I101" t="s">
        <v>1608</v>
      </c>
    </row>
    <row r="102" spans="1:9" x14ac:dyDescent="0.25">
      <c r="A102" t="s">
        <v>898</v>
      </c>
      <c r="B102" t="s">
        <v>92</v>
      </c>
      <c r="C102" t="s">
        <v>911</v>
      </c>
      <c r="D102" t="s">
        <v>912</v>
      </c>
      <c r="E102" s="2">
        <v>-5.8080112245000004</v>
      </c>
      <c r="F102" s="2">
        <v>-4.1571590127000002</v>
      </c>
      <c r="G102" t="s">
        <v>1609</v>
      </c>
      <c r="H102" t="s">
        <v>1610</v>
      </c>
      <c r="I102" t="s">
        <v>1611</v>
      </c>
    </row>
    <row r="103" spans="1:9" x14ac:dyDescent="0.25">
      <c r="A103" t="s">
        <v>904</v>
      </c>
      <c r="B103" t="s">
        <v>92</v>
      </c>
      <c r="C103" t="s">
        <v>911</v>
      </c>
      <c r="D103" t="s">
        <v>912</v>
      </c>
      <c r="E103" s="2">
        <v>-5.8080112245000004</v>
      </c>
      <c r="F103" s="2">
        <v>-4.1571590127000002</v>
      </c>
      <c r="G103" t="s">
        <v>1609</v>
      </c>
      <c r="H103" t="s">
        <v>1612</v>
      </c>
      <c r="I103" t="s">
        <v>1613</v>
      </c>
    </row>
    <row r="104" spans="1:9" x14ac:dyDescent="0.25">
      <c r="A104" t="s">
        <v>904</v>
      </c>
      <c r="B104" t="s">
        <v>10</v>
      </c>
      <c r="C104" t="s">
        <v>919</v>
      </c>
      <c r="D104" t="s">
        <v>920</v>
      </c>
      <c r="E104" s="2">
        <v>-4.2743349916</v>
      </c>
      <c r="F104" s="2">
        <v>-2.816878897</v>
      </c>
      <c r="G104" t="s">
        <v>1292</v>
      </c>
      <c r="H104" t="s">
        <v>1614</v>
      </c>
      <c r="I104" t="s">
        <v>1615</v>
      </c>
    </row>
    <row r="105" spans="1:9" x14ac:dyDescent="0.25">
      <c r="A105" t="s">
        <v>910</v>
      </c>
      <c r="B105" t="s">
        <v>92</v>
      </c>
      <c r="C105" t="s">
        <v>1616</v>
      </c>
      <c r="D105" t="s">
        <v>1617</v>
      </c>
      <c r="E105" s="2">
        <v>-5.3589543088999996</v>
      </c>
      <c r="F105" s="2">
        <v>-3.6203630474000001</v>
      </c>
      <c r="G105" t="s">
        <v>1618</v>
      </c>
      <c r="H105" t="s">
        <v>1619</v>
      </c>
      <c r="I105" t="s">
        <v>1620</v>
      </c>
    </row>
    <row r="106" spans="1:9" x14ac:dyDescent="0.25">
      <c r="A106" t="s">
        <v>916</v>
      </c>
      <c r="B106" t="s">
        <v>92</v>
      </c>
      <c r="C106" t="s">
        <v>1616</v>
      </c>
      <c r="D106" t="s">
        <v>1617</v>
      </c>
      <c r="E106" s="2">
        <v>-5.3589543088999996</v>
      </c>
      <c r="F106" s="2">
        <v>-3.6203630474000001</v>
      </c>
      <c r="G106" t="s">
        <v>1618</v>
      </c>
      <c r="H106" t="s">
        <v>1621</v>
      </c>
      <c r="I106" t="s">
        <v>1622</v>
      </c>
    </row>
    <row r="107" spans="1:9" x14ac:dyDescent="0.25">
      <c r="A107" t="s">
        <v>916</v>
      </c>
      <c r="B107" t="s">
        <v>92</v>
      </c>
      <c r="C107" t="s">
        <v>1623</v>
      </c>
      <c r="D107" t="s">
        <v>1624</v>
      </c>
      <c r="E107" s="2">
        <v>-4.7619311113</v>
      </c>
      <c r="F107" s="2">
        <v>-3.2266488247999998</v>
      </c>
      <c r="G107" t="s">
        <v>1151</v>
      </c>
      <c r="H107" t="s">
        <v>1625</v>
      </c>
      <c r="I107" t="s">
        <v>1626</v>
      </c>
    </row>
    <row r="108" spans="1:9" x14ac:dyDescent="0.25">
      <c r="A108" t="s">
        <v>916</v>
      </c>
      <c r="B108" t="s">
        <v>92</v>
      </c>
      <c r="C108" t="s">
        <v>1627</v>
      </c>
      <c r="D108" t="s">
        <v>1628</v>
      </c>
      <c r="E108" s="2">
        <v>-4.6286629777000003</v>
      </c>
      <c r="F108" s="2">
        <v>-3.1093198921999998</v>
      </c>
      <c r="G108" t="s">
        <v>1253</v>
      </c>
      <c r="H108" t="s">
        <v>1629</v>
      </c>
      <c r="I108" t="s">
        <v>1630</v>
      </c>
    </row>
    <row r="109" spans="1:9" x14ac:dyDescent="0.25">
      <c r="A109" t="s">
        <v>916</v>
      </c>
      <c r="B109" t="s">
        <v>19</v>
      </c>
      <c r="C109" t="s">
        <v>1337</v>
      </c>
      <c r="D109" t="s">
        <v>1338</v>
      </c>
      <c r="E109" s="2">
        <v>-4.3100039852999998</v>
      </c>
      <c r="F109" s="2">
        <v>-2.842247934</v>
      </c>
      <c r="G109" t="s">
        <v>1631</v>
      </c>
      <c r="H109" t="s">
        <v>1632</v>
      </c>
      <c r="I109" t="s">
        <v>1633</v>
      </c>
    </row>
    <row r="110" spans="1:9" x14ac:dyDescent="0.25">
      <c r="A110" t="s">
        <v>916</v>
      </c>
      <c r="B110" t="s">
        <v>92</v>
      </c>
      <c r="C110" t="s">
        <v>1634</v>
      </c>
      <c r="D110" t="s">
        <v>1635</v>
      </c>
      <c r="E110" s="2">
        <v>-3.8592901658000001</v>
      </c>
      <c r="F110" s="2">
        <v>-2.3280478570000001</v>
      </c>
      <c r="G110" t="s">
        <v>1253</v>
      </c>
      <c r="H110" t="s">
        <v>1636</v>
      </c>
      <c r="I110" t="s">
        <v>1637</v>
      </c>
    </row>
    <row r="111" spans="1:9" x14ac:dyDescent="0.25">
      <c r="A111" t="s">
        <v>916</v>
      </c>
      <c r="B111" t="s">
        <v>19</v>
      </c>
      <c r="C111" t="s">
        <v>1638</v>
      </c>
      <c r="D111" t="s">
        <v>1639</v>
      </c>
      <c r="E111" s="2">
        <v>-3.1939738244</v>
      </c>
      <c r="F111" s="2">
        <v>-1.9034656094</v>
      </c>
      <c r="G111" t="s">
        <v>1640</v>
      </c>
      <c r="H111" t="s">
        <v>1641</v>
      </c>
      <c r="I111" t="s">
        <v>1642</v>
      </c>
    </row>
    <row r="112" spans="1:9" x14ac:dyDescent="0.25">
      <c r="A112" t="s">
        <v>941</v>
      </c>
      <c r="B112" t="s">
        <v>10</v>
      </c>
      <c r="C112" t="s">
        <v>1643</v>
      </c>
      <c r="D112" t="s">
        <v>1644</v>
      </c>
      <c r="E112" s="2">
        <v>-5.2161869786999997</v>
      </c>
      <c r="F112" s="2">
        <v>-3.4903700052</v>
      </c>
      <c r="G112" t="s">
        <v>1645</v>
      </c>
      <c r="H112" t="s">
        <v>1646</v>
      </c>
      <c r="I112" t="s">
        <v>1647</v>
      </c>
    </row>
    <row r="113" spans="1:9" x14ac:dyDescent="0.25">
      <c r="A113" t="s">
        <v>947</v>
      </c>
      <c r="B113" t="s">
        <v>10</v>
      </c>
      <c r="C113" t="s">
        <v>1643</v>
      </c>
      <c r="D113" t="s">
        <v>1644</v>
      </c>
      <c r="E113" s="2">
        <v>-5.2161869786999997</v>
      </c>
      <c r="F113" s="2">
        <v>-3.4903700052</v>
      </c>
      <c r="G113" t="s">
        <v>1645</v>
      </c>
      <c r="H113" t="s">
        <v>1648</v>
      </c>
      <c r="I113" t="s">
        <v>1649</v>
      </c>
    </row>
    <row r="114" spans="1:9" x14ac:dyDescent="0.25">
      <c r="A114" t="s">
        <v>947</v>
      </c>
      <c r="B114" t="s">
        <v>92</v>
      </c>
      <c r="C114" t="s">
        <v>1650</v>
      </c>
      <c r="D114" t="s">
        <v>1651</v>
      </c>
      <c r="E114" s="2">
        <v>-3.9658694881000001</v>
      </c>
      <c r="F114" s="2">
        <v>-2.4012034239000002</v>
      </c>
      <c r="G114" t="s">
        <v>1652</v>
      </c>
      <c r="H114" t="s">
        <v>1653</v>
      </c>
      <c r="I114" t="s">
        <v>1654</v>
      </c>
    </row>
    <row r="115" spans="1:9" x14ac:dyDescent="0.25">
      <c r="A115" t="s">
        <v>1002</v>
      </c>
      <c r="B115" t="s">
        <v>10</v>
      </c>
      <c r="C115" t="s">
        <v>1655</v>
      </c>
      <c r="D115" t="s">
        <v>1656</v>
      </c>
      <c r="E115" s="2">
        <v>-5.1533911263999999</v>
      </c>
      <c r="F115" s="2">
        <v>-3.5618529156999998</v>
      </c>
      <c r="G115" t="s">
        <v>1657</v>
      </c>
      <c r="H115" t="s">
        <v>1658</v>
      </c>
      <c r="I115" t="s">
        <v>1659</v>
      </c>
    </row>
    <row r="116" spans="1:9" x14ac:dyDescent="0.25">
      <c r="A116" t="s">
        <v>1008</v>
      </c>
      <c r="B116" t="s">
        <v>10</v>
      </c>
      <c r="C116" t="s">
        <v>1655</v>
      </c>
      <c r="D116" t="s">
        <v>1656</v>
      </c>
      <c r="E116" s="2">
        <v>-5.1533911263999999</v>
      </c>
      <c r="F116" s="2">
        <v>-3.5618529156999998</v>
      </c>
      <c r="G116" t="s">
        <v>1657</v>
      </c>
      <c r="H116" t="s">
        <v>1658</v>
      </c>
      <c r="I116" t="s">
        <v>1659</v>
      </c>
    </row>
    <row r="117" spans="1:9" x14ac:dyDescent="0.25">
      <c r="A117" t="s">
        <v>1233</v>
      </c>
      <c r="B117" t="s">
        <v>19</v>
      </c>
      <c r="C117" t="s">
        <v>1048</v>
      </c>
      <c r="D117" t="s">
        <v>1049</v>
      </c>
      <c r="E117" s="2">
        <v>-4.9546620158000003</v>
      </c>
      <c r="F117" s="2">
        <v>-3.2473284480000002</v>
      </c>
      <c r="G117" t="s">
        <v>1660</v>
      </c>
      <c r="H117" t="s">
        <v>1661</v>
      </c>
      <c r="I117" t="s">
        <v>1662</v>
      </c>
    </row>
    <row r="118" spans="1:9" x14ac:dyDescent="0.25">
      <c r="A118" t="s">
        <v>1239</v>
      </c>
      <c r="B118" t="s">
        <v>19</v>
      </c>
      <c r="C118" t="s">
        <v>1048</v>
      </c>
      <c r="D118" t="s">
        <v>1049</v>
      </c>
      <c r="E118" s="2">
        <v>-4.9546620158000003</v>
      </c>
      <c r="F118" s="2">
        <v>-3.2473284480000002</v>
      </c>
      <c r="G118" t="s">
        <v>1660</v>
      </c>
      <c r="H118" t="s">
        <v>1663</v>
      </c>
      <c r="I118" t="s">
        <v>1664</v>
      </c>
    </row>
    <row r="119" spans="1:9" x14ac:dyDescent="0.25">
      <c r="A119" t="s">
        <v>1239</v>
      </c>
      <c r="B119" t="s">
        <v>19</v>
      </c>
      <c r="C119" t="s">
        <v>1665</v>
      </c>
      <c r="D119" t="s">
        <v>1666</v>
      </c>
      <c r="E119" s="2">
        <v>-4.6066659071</v>
      </c>
      <c r="F119" s="2">
        <v>-2.9450898299000001</v>
      </c>
      <c r="G119" t="s">
        <v>1667</v>
      </c>
      <c r="H119" t="s">
        <v>1668</v>
      </c>
      <c r="I119" t="s">
        <v>1669</v>
      </c>
    </row>
    <row r="120" spans="1:9" x14ac:dyDescent="0.25">
      <c r="A120" t="s">
        <v>1239</v>
      </c>
      <c r="B120" t="s">
        <v>19</v>
      </c>
      <c r="C120" t="s">
        <v>1670</v>
      </c>
      <c r="D120" t="s">
        <v>1671</v>
      </c>
      <c r="E120" s="2">
        <v>-4.1452299832000001</v>
      </c>
      <c r="F120" s="2">
        <v>-2.5490468675</v>
      </c>
      <c r="G120" t="s">
        <v>1672</v>
      </c>
      <c r="H120" t="s">
        <v>1673</v>
      </c>
      <c r="I120" t="s">
        <v>1674</v>
      </c>
    </row>
    <row r="121" spans="1:9" x14ac:dyDescent="0.25">
      <c r="A121" t="s">
        <v>1239</v>
      </c>
      <c r="B121" t="s">
        <v>19</v>
      </c>
      <c r="C121" t="s">
        <v>1675</v>
      </c>
      <c r="D121" t="s">
        <v>1676</v>
      </c>
      <c r="E121" s="2">
        <v>-4.1452299832000001</v>
      </c>
      <c r="F121" s="2">
        <v>-2.5490468675</v>
      </c>
      <c r="G121" t="s">
        <v>1672</v>
      </c>
      <c r="H121" t="s">
        <v>1673</v>
      </c>
      <c r="I121" t="s">
        <v>1674</v>
      </c>
    </row>
    <row r="122" spans="1:9" x14ac:dyDescent="0.25">
      <c r="A122" t="s">
        <v>1239</v>
      </c>
      <c r="B122" t="s">
        <v>19</v>
      </c>
      <c r="C122" t="s">
        <v>1677</v>
      </c>
      <c r="D122" t="s">
        <v>1678</v>
      </c>
      <c r="E122" s="2">
        <v>-3.9324059464999999</v>
      </c>
      <c r="F122" s="2">
        <v>-2.3805771070000001</v>
      </c>
      <c r="G122" t="s">
        <v>1138</v>
      </c>
      <c r="H122" t="s">
        <v>1679</v>
      </c>
      <c r="I122" t="s">
        <v>1680</v>
      </c>
    </row>
    <row r="123" spans="1:9" x14ac:dyDescent="0.25">
      <c r="A123" t="s">
        <v>1239</v>
      </c>
      <c r="B123" t="s">
        <v>19</v>
      </c>
      <c r="C123" t="s">
        <v>1681</v>
      </c>
      <c r="D123" t="s">
        <v>1682</v>
      </c>
      <c r="E123" s="2">
        <v>-3.8973008151999999</v>
      </c>
      <c r="F123" s="2">
        <v>-2.3496680901999998</v>
      </c>
      <c r="G123" t="s">
        <v>1297</v>
      </c>
      <c r="H123" t="s">
        <v>1673</v>
      </c>
      <c r="I123" t="s">
        <v>1674</v>
      </c>
    </row>
    <row r="124" spans="1:9" x14ac:dyDescent="0.25">
      <c r="A124" t="s">
        <v>1239</v>
      </c>
      <c r="B124" t="s">
        <v>19</v>
      </c>
      <c r="C124" t="s">
        <v>1683</v>
      </c>
      <c r="D124" t="s">
        <v>1684</v>
      </c>
      <c r="E124" s="2">
        <v>-3.7212389967999999</v>
      </c>
      <c r="F124" s="2">
        <v>-2.2057909551999999</v>
      </c>
      <c r="G124" t="s">
        <v>1172</v>
      </c>
      <c r="H124" t="s">
        <v>1679</v>
      </c>
      <c r="I124" t="s">
        <v>1680</v>
      </c>
    </row>
    <row r="125" spans="1:9" x14ac:dyDescent="0.25">
      <c r="A125" t="s">
        <v>1239</v>
      </c>
      <c r="B125" t="s">
        <v>19</v>
      </c>
      <c r="C125" t="s">
        <v>386</v>
      </c>
      <c r="D125" t="s">
        <v>387</v>
      </c>
      <c r="E125" s="2">
        <v>-3.6362032345999999</v>
      </c>
      <c r="F125" s="2">
        <v>-2.2590578911999999</v>
      </c>
      <c r="G125" t="s">
        <v>1685</v>
      </c>
      <c r="H125" t="s">
        <v>1686</v>
      </c>
      <c r="I125" t="s">
        <v>1687</v>
      </c>
    </row>
    <row r="126" spans="1:9" x14ac:dyDescent="0.25">
      <c r="A126" t="s">
        <v>1271</v>
      </c>
      <c r="B126" t="s">
        <v>19</v>
      </c>
      <c r="C126" t="s">
        <v>1688</v>
      </c>
      <c r="D126" t="s">
        <v>1689</v>
      </c>
      <c r="E126" s="2">
        <v>-4.9065724971</v>
      </c>
      <c r="F126" s="2">
        <v>-3.3462278067</v>
      </c>
      <c r="G126" t="s">
        <v>1690</v>
      </c>
      <c r="H126" t="s">
        <v>1691</v>
      </c>
      <c r="I126" t="s">
        <v>1692</v>
      </c>
    </row>
    <row r="127" spans="1:9" x14ac:dyDescent="0.25">
      <c r="A127" t="s">
        <v>1277</v>
      </c>
      <c r="B127" t="s">
        <v>19</v>
      </c>
      <c r="C127" t="s">
        <v>1688</v>
      </c>
      <c r="D127" t="s">
        <v>1689</v>
      </c>
      <c r="E127" s="2">
        <v>-4.9065724971</v>
      </c>
      <c r="F127" s="2">
        <v>-3.3462278067</v>
      </c>
      <c r="G127" t="s">
        <v>1690</v>
      </c>
      <c r="H127" t="s">
        <v>1691</v>
      </c>
      <c r="I127" t="s">
        <v>1692</v>
      </c>
    </row>
    <row r="128" spans="1:9" x14ac:dyDescent="0.25">
      <c r="A128" t="s">
        <v>1300</v>
      </c>
      <c r="B128" t="s">
        <v>92</v>
      </c>
      <c r="C128" t="s">
        <v>1693</v>
      </c>
      <c r="D128" t="s">
        <v>1694</v>
      </c>
      <c r="E128" s="2">
        <v>-4.8629900610999997</v>
      </c>
      <c r="F128" s="2">
        <v>-3.3111612214999999</v>
      </c>
      <c r="G128" t="s">
        <v>938</v>
      </c>
      <c r="H128" t="s">
        <v>1695</v>
      </c>
      <c r="I128" t="s">
        <v>1696</v>
      </c>
    </row>
    <row r="129" spans="1:9" x14ac:dyDescent="0.25">
      <c r="A129" t="s">
        <v>1306</v>
      </c>
      <c r="B129" t="s">
        <v>92</v>
      </c>
      <c r="C129" t="s">
        <v>1693</v>
      </c>
      <c r="D129" t="s">
        <v>1694</v>
      </c>
      <c r="E129" s="2">
        <v>-4.8629900610999997</v>
      </c>
      <c r="F129" s="2">
        <v>-3.3111612214999999</v>
      </c>
      <c r="G129" t="s">
        <v>938</v>
      </c>
      <c r="H129" t="s">
        <v>1697</v>
      </c>
      <c r="I129" t="s">
        <v>1698</v>
      </c>
    </row>
    <row r="130" spans="1:9" x14ac:dyDescent="0.25">
      <c r="A130" t="s">
        <v>1306</v>
      </c>
      <c r="B130" t="s">
        <v>10</v>
      </c>
      <c r="C130" t="s">
        <v>1699</v>
      </c>
      <c r="D130" t="s">
        <v>1700</v>
      </c>
      <c r="E130" s="2">
        <v>-4.5515016100999999</v>
      </c>
      <c r="F130" s="2">
        <v>-3.0360535684999999</v>
      </c>
      <c r="G130" t="s">
        <v>1701</v>
      </c>
      <c r="H130" t="s">
        <v>1702</v>
      </c>
      <c r="I130" t="s">
        <v>1703</v>
      </c>
    </row>
    <row r="131" spans="1:9" x14ac:dyDescent="0.25">
      <c r="A131" t="s">
        <v>1306</v>
      </c>
      <c r="B131" t="s">
        <v>10</v>
      </c>
      <c r="C131" t="s">
        <v>1704</v>
      </c>
      <c r="D131" t="s">
        <v>1705</v>
      </c>
      <c r="E131" s="2">
        <v>-4.5135962269999998</v>
      </c>
      <c r="F131" s="2">
        <v>-3.0096280031</v>
      </c>
      <c r="G131" t="s">
        <v>1706</v>
      </c>
      <c r="H131" t="s">
        <v>1707</v>
      </c>
      <c r="I131" t="s">
        <v>1708</v>
      </c>
    </row>
    <row r="132" spans="1:9" x14ac:dyDescent="0.25">
      <c r="A132" t="s">
        <v>1306</v>
      </c>
      <c r="B132" t="s">
        <v>92</v>
      </c>
      <c r="C132" t="s">
        <v>1709</v>
      </c>
      <c r="D132" t="s">
        <v>864</v>
      </c>
      <c r="E132" s="2">
        <v>-4.2755977880999998</v>
      </c>
      <c r="F132" s="2">
        <v>-2.816878897</v>
      </c>
      <c r="G132" t="s">
        <v>1532</v>
      </c>
      <c r="H132" t="s">
        <v>1710</v>
      </c>
      <c r="I132" t="s">
        <v>1711</v>
      </c>
    </row>
    <row r="133" spans="1:9" x14ac:dyDescent="0.25">
      <c r="A133" t="s">
        <v>1306</v>
      </c>
      <c r="B133" t="s">
        <v>10</v>
      </c>
      <c r="C133" t="s">
        <v>1712</v>
      </c>
      <c r="D133" t="s">
        <v>1713</v>
      </c>
      <c r="E133" s="2">
        <v>-3.1905290980999998</v>
      </c>
      <c r="F133" s="2">
        <v>-1.902324838</v>
      </c>
      <c r="G133" t="s">
        <v>1714</v>
      </c>
      <c r="H133" t="s">
        <v>1715</v>
      </c>
      <c r="I133" t="s">
        <v>1716</v>
      </c>
    </row>
    <row r="134" spans="1:9" x14ac:dyDescent="0.25">
      <c r="A134" t="s">
        <v>1307</v>
      </c>
      <c r="B134" t="s">
        <v>10</v>
      </c>
      <c r="C134" t="s">
        <v>1717</v>
      </c>
      <c r="D134" t="s">
        <v>1718</v>
      </c>
      <c r="E134" s="2">
        <v>-4.7649696896</v>
      </c>
      <c r="F134" s="2">
        <v>-3.2266488247999998</v>
      </c>
      <c r="G134" t="s">
        <v>1719</v>
      </c>
      <c r="H134" t="s">
        <v>1720</v>
      </c>
      <c r="I134" t="s">
        <v>1721</v>
      </c>
    </row>
    <row r="135" spans="1:9" x14ac:dyDescent="0.25">
      <c r="A135" t="s">
        <v>1313</v>
      </c>
      <c r="B135" t="s">
        <v>10</v>
      </c>
      <c r="C135" t="s">
        <v>1717</v>
      </c>
      <c r="D135" t="s">
        <v>1718</v>
      </c>
      <c r="E135" s="2">
        <v>-4.7649696896</v>
      </c>
      <c r="F135" s="2">
        <v>-3.2266488247999998</v>
      </c>
      <c r="G135" t="s">
        <v>1719</v>
      </c>
      <c r="H135" t="s">
        <v>1722</v>
      </c>
      <c r="I135" t="s">
        <v>1723</v>
      </c>
    </row>
    <row r="136" spans="1:9" x14ac:dyDescent="0.25">
      <c r="A136" t="s">
        <v>1313</v>
      </c>
      <c r="B136" t="s">
        <v>10</v>
      </c>
      <c r="C136" t="s">
        <v>1724</v>
      </c>
      <c r="D136" t="s">
        <v>1725</v>
      </c>
      <c r="E136" s="2">
        <v>-3.2859570267999998</v>
      </c>
      <c r="F136" s="2">
        <v>-1.9653804715000001</v>
      </c>
      <c r="G136" t="s">
        <v>1726</v>
      </c>
      <c r="H136" t="s">
        <v>1727</v>
      </c>
      <c r="I136" t="s">
        <v>1728</v>
      </c>
    </row>
    <row r="137" spans="1:9" x14ac:dyDescent="0.25">
      <c r="A137" t="s">
        <v>1314</v>
      </c>
      <c r="B137" t="s">
        <v>10</v>
      </c>
      <c r="C137" t="s">
        <v>1301</v>
      </c>
      <c r="D137" t="s">
        <v>1302</v>
      </c>
      <c r="E137" s="2">
        <v>-4.7258295185000003</v>
      </c>
      <c r="F137" s="2">
        <v>-3.0532580569999999</v>
      </c>
      <c r="G137" t="s">
        <v>1729</v>
      </c>
      <c r="H137" t="s">
        <v>1730</v>
      </c>
      <c r="I137" t="s">
        <v>1731</v>
      </c>
    </row>
    <row r="138" spans="1:9" x14ac:dyDescent="0.25">
      <c r="A138" t="s">
        <v>1320</v>
      </c>
      <c r="B138" t="s">
        <v>10</v>
      </c>
      <c r="C138" t="s">
        <v>1301</v>
      </c>
      <c r="D138" t="s">
        <v>1302</v>
      </c>
      <c r="E138" s="2">
        <v>-4.7258295185000003</v>
      </c>
      <c r="F138" s="2">
        <v>-3.0532580569999999</v>
      </c>
      <c r="G138" t="s">
        <v>1729</v>
      </c>
      <c r="H138" t="s">
        <v>1730</v>
      </c>
      <c r="I138" t="s">
        <v>1731</v>
      </c>
    </row>
    <row r="139" spans="1:9" x14ac:dyDescent="0.25">
      <c r="A139" t="s">
        <v>1336</v>
      </c>
      <c r="B139" t="s">
        <v>19</v>
      </c>
      <c r="C139" t="s">
        <v>1732</v>
      </c>
      <c r="D139" t="s">
        <v>1733</v>
      </c>
      <c r="E139" s="2">
        <v>-4.7157121822999999</v>
      </c>
      <c r="F139" s="2">
        <v>-3.0486732094</v>
      </c>
      <c r="G139" t="s">
        <v>1734</v>
      </c>
      <c r="H139" t="s">
        <v>1735</v>
      </c>
      <c r="I139" t="s">
        <v>1736</v>
      </c>
    </row>
    <row r="140" spans="1:9" x14ac:dyDescent="0.25">
      <c r="A140" t="s">
        <v>1342</v>
      </c>
      <c r="B140" t="s">
        <v>19</v>
      </c>
      <c r="C140" t="s">
        <v>1732</v>
      </c>
      <c r="D140" t="s">
        <v>1733</v>
      </c>
      <c r="E140" s="2">
        <v>-4.7157121822999999</v>
      </c>
      <c r="F140" s="2">
        <v>-3.0486732094</v>
      </c>
      <c r="G140" t="s">
        <v>1734</v>
      </c>
      <c r="H140" t="s">
        <v>1737</v>
      </c>
      <c r="I140" t="s">
        <v>1738</v>
      </c>
    </row>
    <row r="141" spans="1:9" x14ac:dyDescent="0.25">
      <c r="A141" t="s">
        <v>1342</v>
      </c>
      <c r="B141" t="s">
        <v>19</v>
      </c>
      <c r="C141" t="s">
        <v>706</v>
      </c>
      <c r="D141" t="s">
        <v>707</v>
      </c>
      <c r="E141" s="2">
        <v>-4.2271713032999996</v>
      </c>
      <c r="F141" s="2">
        <v>-2.6167477484999999</v>
      </c>
      <c r="G141" t="s">
        <v>1739</v>
      </c>
      <c r="H141" t="s">
        <v>1740</v>
      </c>
      <c r="I141" t="s">
        <v>1741</v>
      </c>
    </row>
    <row r="142" spans="1:9" x14ac:dyDescent="0.25">
      <c r="A142" t="s">
        <v>1350</v>
      </c>
      <c r="B142" t="s">
        <v>92</v>
      </c>
      <c r="C142" t="s">
        <v>1742</v>
      </c>
      <c r="D142" t="s">
        <v>1743</v>
      </c>
      <c r="E142" s="2">
        <v>-4.3134786575000001</v>
      </c>
      <c r="F142" s="2">
        <v>-2.6871317640000001</v>
      </c>
      <c r="G142" t="s">
        <v>1744</v>
      </c>
      <c r="H142" t="s">
        <v>1745</v>
      </c>
      <c r="I142" t="s">
        <v>1746</v>
      </c>
    </row>
    <row r="143" spans="1:9" x14ac:dyDescent="0.25">
      <c r="A143" t="s">
        <v>1356</v>
      </c>
      <c r="B143" t="s">
        <v>92</v>
      </c>
      <c r="C143" t="s">
        <v>1742</v>
      </c>
      <c r="D143" t="s">
        <v>1743</v>
      </c>
      <c r="E143" s="2">
        <v>-4.3134786575000001</v>
      </c>
      <c r="F143" s="2">
        <v>-2.6871317640000001</v>
      </c>
      <c r="G143" t="s">
        <v>1744</v>
      </c>
      <c r="H143" t="s">
        <v>1745</v>
      </c>
      <c r="I143" t="s">
        <v>1746</v>
      </c>
    </row>
  </sheetData>
  <conditionalFormatting sqref="A2:A143">
    <cfRule type="expression" dxfId="2" priority="3">
      <formula>RIGHT(A2,1)="y"</formula>
    </cfRule>
    <cfRule type="expression" dxfId="1" priority="4" stopIfTrue="1">
      <formula>TRUE</formula>
    </cfRule>
  </conditionalFormatting>
  <conditionalFormatting sqref="C2:C143">
    <cfRule type="expression" dxfId="0" priority="2">
      <formula>1=1</formula>
    </cfRule>
  </conditionalFormatting>
  <conditionalFormatting sqref="E2:F143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Enrichment 24h</vt:lpstr>
      <vt:lpstr>Enrichment 48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luca galluzzi</cp:lastModifiedBy>
  <dcterms:created xsi:type="dcterms:W3CDTF">2023-03-29T08:31:51Z</dcterms:created>
  <dcterms:modified xsi:type="dcterms:W3CDTF">2023-07-05T10:44:35Z</dcterms:modified>
</cp:coreProperties>
</file>